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Soumission Plos Genet\Revision\Ressoumission\Formatting request\Figures\"/>
    </mc:Choice>
  </mc:AlternateContent>
  <bookViews>
    <workbookView xWindow="0" yWindow="0" windowWidth="19200" windowHeight="10995"/>
  </bookViews>
  <sheets>
    <sheet name="Feuil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8" i="1" l="1"/>
  <c r="E267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4" i="1"/>
  <c r="E242" i="1"/>
  <c r="E241" i="1"/>
  <c r="E240" i="1"/>
  <c r="E239" i="1"/>
  <c r="E238" i="1"/>
  <c r="E237" i="1"/>
  <c r="E236" i="1"/>
  <c r="E235" i="1"/>
  <c r="E234" i="1"/>
  <c r="E233" i="1"/>
  <c r="E231" i="1"/>
  <c r="E230" i="1"/>
  <c r="E229" i="1"/>
  <c r="E228" i="1"/>
  <c r="E227" i="1"/>
  <c r="E226" i="1"/>
  <c r="E225" i="1"/>
  <c r="E224" i="1"/>
  <c r="E223" i="1"/>
  <c r="E222" i="1"/>
  <c r="E221" i="1"/>
  <c r="E219" i="1"/>
  <c r="E218" i="1"/>
  <c r="E217" i="1"/>
  <c r="E216" i="1"/>
  <c r="E214" i="1"/>
  <c r="E213" i="1"/>
  <c r="E212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7" i="1"/>
  <c r="E196" i="1"/>
  <c r="E191" i="1"/>
  <c r="E189" i="1"/>
  <c r="E188" i="1"/>
  <c r="E187" i="1"/>
  <c r="E186" i="1"/>
  <c r="E185" i="1"/>
  <c r="E184" i="1"/>
  <c r="E183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5" i="1"/>
  <c r="E114" i="1"/>
  <c r="E112" i="1"/>
  <c r="E111" i="1"/>
  <c r="E110" i="1"/>
  <c r="E109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1" i="1"/>
  <c r="E90" i="1"/>
  <c r="E89" i="1"/>
  <c r="E88" i="1"/>
  <c r="E86" i="1"/>
  <c r="E77" i="1"/>
  <c r="E75" i="1"/>
  <c r="E74" i="1"/>
  <c r="E73" i="1"/>
  <c r="E72" i="1"/>
  <c r="E71" i="1"/>
  <c r="E70" i="1"/>
  <c r="E69" i="1"/>
  <c r="E68" i="1"/>
  <c r="E67" i="1"/>
  <c r="E65" i="1"/>
  <c r="E64" i="1"/>
  <c r="E63" i="1"/>
  <c r="E62" i="1"/>
  <c r="E61" i="1"/>
  <c r="E60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5" i="1"/>
  <c r="E32" i="1"/>
  <c r="E28" i="1"/>
  <c r="E27" i="1"/>
  <c r="E26" i="1"/>
  <c r="E25" i="1"/>
  <c r="E24" i="1"/>
  <c r="E23" i="1"/>
  <c r="E22" i="1"/>
  <c r="E21" i="1"/>
  <c r="E18" i="1"/>
  <c r="E17" i="1"/>
  <c r="E15" i="1"/>
  <c r="E14" i="1"/>
  <c r="E13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88" uniqueCount="275">
  <si>
    <t>Gene symbol</t>
  </si>
  <si>
    <r>
      <t>Mean Col3a1</t>
    </r>
    <r>
      <rPr>
        <b/>
        <vertAlign val="superscript"/>
        <sz val="11"/>
        <color theme="1"/>
        <rFont val="Calibri"/>
        <family val="2"/>
        <scheme val="minor"/>
      </rPr>
      <t>+/G182R</t>
    </r>
    <r>
      <rPr>
        <b/>
        <sz val="11"/>
        <color theme="1"/>
        <rFont val="Calibri"/>
        <family val="2"/>
        <scheme val="minor"/>
      </rPr>
      <t xml:space="preserve"> (n=3)</t>
    </r>
  </si>
  <si>
    <r>
      <t>Mean Col3a1</t>
    </r>
    <r>
      <rPr>
        <b/>
        <vertAlign val="superscript"/>
        <sz val="11"/>
        <color theme="1"/>
        <rFont val="Calibri"/>
        <family val="2"/>
        <scheme val="minor"/>
      </rPr>
      <t>+/+</t>
    </r>
    <r>
      <rPr>
        <b/>
        <sz val="11"/>
        <color theme="1"/>
        <rFont val="Calibri"/>
        <family val="2"/>
        <scheme val="minor"/>
      </rPr>
      <t xml:space="preserve"> (n=4)</t>
    </r>
  </si>
  <si>
    <t>log2FoldChange</t>
  </si>
  <si>
    <t>FoldChange</t>
  </si>
  <si>
    <t>p-value</t>
  </si>
  <si>
    <t>AKT1</t>
  </si>
  <si>
    <t>AKT2</t>
  </si>
  <si>
    <t>AKT3</t>
  </si>
  <si>
    <t>ARRB1</t>
  </si>
  <si>
    <t>ARRB2</t>
  </si>
  <si>
    <t>ATF2</t>
  </si>
  <si>
    <t>ATF4</t>
  </si>
  <si>
    <t>BDNF</t>
  </si>
  <si>
    <t>BRAF</t>
  </si>
  <si>
    <t>CACNA1A</t>
  </si>
  <si>
    <t>CACNA1B</t>
  </si>
  <si>
    <t>CACNA1C</t>
  </si>
  <si>
    <t>CACNA1D</t>
  </si>
  <si>
    <t>CACNA1E</t>
  </si>
  <si>
    <t>CACNA1F</t>
  </si>
  <si>
    <t>CACNA1G</t>
  </si>
  <si>
    <t>CACNA1H</t>
  </si>
  <si>
    <t>CACNA1I</t>
  </si>
  <si>
    <t>CACNA1S</t>
  </si>
  <si>
    <t>CACNA2D1</t>
  </si>
  <si>
    <t>CACNA2D2</t>
  </si>
  <si>
    <t>NA</t>
  </si>
  <si>
    <t>CACNA2D3</t>
  </si>
  <si>
    <t>CACNA2D4</t>
  </si>
  <si>
    <t>CACNB1</t>
  </si>
  <si>
    <t>CACNB2</t>
  </si>
  <si>
    <t>CACNB3</t>
  </si>
  <si>
    <t>CACNB4</t>
  </si>
  <si>
    <t>CACNG1</t>
  </si>
  <si>
    <t>CACNG2</t>
  </si>
  <si>
    <t>CACNG3</t>
  </si>
  <si>
    <t>CACNG4</t>
  </si>
  <si>
    <t>CACNG5</t>
  </si>
  <si>
    <t>CACNG6</t>
  </si>
  <si>
    <t>CACNG7</t>
  </si>
  <si>
    <t>CACNG8</t>
  </si>
  <si>
    <t>CASP3</t>
  </si>
  <si>
    <t>CD14</t>
  </si>
  <si>
    <t>CDC25B</t>
  </si>
  <si>
    <t>CDC42</t>
  </si>
  <si>
    <t>CHP1</t>
  </si>
  <si>
    <t>CHP2</t>
  </si>
  <si>
    <t>CHUK</t>
  </si>
  <si>
    <t>CRK</t>
  </si>
  <si>
    <t>CRKL</t>
  </si>
  <si>
    <t>DAXX</t>
  </si>
  <si>
    <t>DDIT3</t>
  </si>
  <si>
    <t>DUSP1</t>
  </si>
  <si>
    <t>DUSP10</t>
  </si>
  <si>
    <t>DUSP14</t>
  </si>
  <si>
    <t>DUSP16</t>
  </si>
  <si>
    <t>DUSP2</t>
  </si>
  <si>
    <t>DUSP3</t>
  </si>
  <si>
    <t>DUSP4</t>
  </si>
  <si>
    <t>DUSP5</t>
  </si>
  <si>
    <t>DUSP6</t>
  </si>
  <si>
    <t>DUSP7</t>
  </si>
  <si>
    <t>DUSP8</t>
  </si>
  <si>
    <t>DUSP9</t>
  </si>
  <si>
    <t>ECSIT</t>
  </si>
  <si>
    <t>EGF</t>
  </si>
  <si>
    <t>EGFR</t>
  </si>
  <si>
    <t>ELK1</t>
  </si>
  <si>
    <t>ELK4</t>
  </si>
  <si>
    <t>FAS</t>
  </si>
  <si>
    <t>FASLG</t>
  </si>
  <si>
    <t>FGF1</t>
  </si>
  <si>
    <t>FGF10</t>
  </si>
  <si>
    <t>FGF11</t>
  </si>
  <si>
    <t>FGF12</t>
  </si>
  <si>
    <t>FGF13</t>
  </si>
  <si>
    <t>FGF14</t>
  </si>
  <si>
    <t>FGF16</t>
  </si>
  <si>
    <t>FGF17</t>
  </si>
  <si>
    <t>FGF18</t>
  </si>
  <si>
    <t>FGF19</t>
  </si>
  <si>
    <t>FGF2</t>
  </si>
  <si>
    <t>FGF20</t>
  </si>
  <si>
    <t>FGF21</t>
  </si>
  <si>
    <t>FGF22</t>
  </si>
  <si>
    <t>FGF23</t>
  </si>
  <si>
    <t>FGF3</t>
  </si>
  <si>
    <t>FGF4</t>
  </si>
  <si>
    <t>FGF5</t>
  </si>
  <si>
    <t>FGF6</t>
  </si>
  <si>
    <t>FGF7</t>
  </si>
  <si>
    <t>FGF8</t>
  </si>
  <si>
    <t>FGF9</t>
  </si>
  <si>
    <t>FGFR1</t>
  </si>
  <si>
    <t>FGFR2</t>
  </si>
  <si>
    <t>FGFR3</t>
  </si>
  <si>
    <t>FGFR4</t>
  </si>
  <si>
    <t>FLNA</t>
  </si>
  <si>
    <t>FLNB</t>
  </si>
  <si>
    <t>FLNC</t>
  </si>
  <si>
    <t>FOS</t>
  </si>
  <si>
    <t>GADD45A</t>
  </si>
  <si>
    <t>GADD45B</t>
  </si>
  <si>
    <t>GADD45G</t>
  </si>
  <si>
    <t>GNA12</t>
  </si>
  <si>
    <t>GNG12</t>
  </si>
  <si>
    <t>GRB2</t>
  </si>
  <si>
    <t>HRAS</t>
  </si>
  <si>
    <t>HSPA1A</t>
  </si>
  <si>
    <t>HSPA1B</t>
  </si>
  <si>
    <t>HSPA1L</t>
  </si>
  <si>
    <t>HSPA2</t>
  </si>
  <si>
    <t>HSPA6</t>
  </si>
  <si>
    <t>HSPA8</t>
  </si>
  <si>
    <t>HSPB1</t>
  </si>
  <si>
    <t>IKBKB</t>
  </si>
  <si>
    <t>IKBKG</t>
  </si>
  <si>
    <t>IL1A</t>
  </si>
  <si>
    <t>IL1B</t>
  </si>
  <si>
    <t>IL1R1</t>
  </si>
  <si>
    <t>IL1R2</t>
  </si>
  <si>
    <t>JMJD7-PLA2G4B</t>
  </si>
  <si>
    <t>JUN</t>
  </si>
  <si>
    <t>JUND</t>
  </si>
  <si>
    <t>KRAS</t>
  </si>
  <si>
    <t>LAMTOR3</t>
  </si>
  <si>
    <t>MAP2K1</t>
  </si>
  <si>
    <t>MAP2K2</t>
  </si>
  <si>
    <t>MAP2K3</t>
  </si>
  <si>
    <t>MAP2K4</t>
  </si>
  <si>
    <t>MAP2K5</t>
  </si>
  <si>
    <t>MAP2K6</t>
  </si>
  <si>
    <t>MAP2K7</t>
  </si>
  <si>
    <t>MAP3K1</t>
  </si>
  <si>
    <t>MAP3K11</t>
  </si>
  <si>
    <t>MAP3K12</t>
  </si>
  <si>
    <t>MAP3K13</t>
  </si>
  <si>
    <t>MAP3K14</t>
  </si>
  <si>
    <t>MAP3K2</t>
  </si>
  <si>
    <t>MAP3K20</t>
  </si>
  <si>
    <t>MAP3K3</t>
  </si>
  <si>
    <t>MAP3K4</t>
  </si>
  <si>
    <t>MAP3K5</t>
  </si>
  <si>
    <t>MAP3K6</t>
  </si>
  <si>
    <t>MAP3K7</t>
  </si>
  <si>
    <t>MAP3K8</t>
  </si>
  <si>
    <t>MAP4K1</t>
  </si>
  <si>
    <t>MAP4K2</t>
  </si>
  <si>
    <t>MAP4K3</t>
  </si>
  <si>
    <t>MAP4K4</t>
  </si>
  <si>
    <t>MAPK1</t>
  </si>
  <si>
    <t>MAPK10</t>
  </si>
  <si>
    <t>MAPK11</t>
  </si>
  <si>
    <t>MAPK12</t>
  </si>
  <si>
    <t>MAPK13</t>
  </si>
  <si>
    <t>MAPK14</t>
  </si>
  <si>
    <t>MAPK3</t>
  </si>
  <si>
    <t>MAPK7</t>
  </si>
  <si>
    <t>MAPK8</t>
  </si>
  <si>
    <t>MAPK8IP1</t>
  </si>
  <si>
    <t>MAPK8IP2</t>
  </si>
  <si>
    <t>MAPK8IP3</t>
  </si>
  <si>
    <t>MAPK9</t>
  </si>
  <si>
    <t>MAPKAPK2</t>
  </si>
  <si>
    <t>MAPKAPK3</t>
  </si>
  <si>
    <t>MAPKAPK5</t>
  </si>
  <si>
    <t>MAPT</t>
  </si>
  <si>
    <t>MAX</t>
  </si>
  <si>
    <t>MECOM</t>
  </si>
  <si>
    <t>MEF2C</t>
  </si>
  <si>
    <t>MKNK1</t>
  </si>
  <si>
    <t>MKNK2</t>
  </si>
  <si>
    <t>MOS</t>
  </si>
  <si>
    <t>MRAS</t>
  </si>
  <si>
    <t>MYC</t>
  </si>
  <si>
    <t>NF1</t>
  </si>
  <si>
    <t>NFATC2</t>
  </si>
  <si>
    <t>NFATC4</t>
  </si>
  <si>
    <t>NFKB1</t>
  </si>
  <si>
    <t>NFKB2</t>
  </si>
  <si>
    <t>NGF</t>
  </si>
  <si>
    <t>NLK</t>
  </si>
  <si>
    <t>NR4A1</t>
  </si>
  <si>
    <t>NRAS</t>
  </si>
  <si>
    <t>NTF3</t>
  </si>
  <si>
    <t>NTF4</t>
  </si>
  <si>
    <t>NTRK1</t>
  </si>
  <si>
    <t>NTRK2</t>
  </si>
  <si>
    <t>PAK1</t>
  </si>
  <si>
    <t>PAK2</t>
  </si>
  <si>
    <t>PDGFA</t>
  </si>
  <si>
    <t>PDGFB</t>
  </si>
  <si>
    <t>PDGFRA</t>
  </si>
  <si>
    <t>PDGFRB</t>
  </si>
  <si>
    <t>PLA2G10</t>
  </si>
  <si>
    <t>PLA2G12A</t>
  </si>
  <si>
    <t>PLA2G12B</t>
  </si>
  <si>
    <t>PLA2G1B</t>
  </si>
  <si>
    <t>PLA2G2A</t>
  </si>
  <si>
    <t>PLA2G2C</t>
  </si>
  <si>
    <t>PLA2G2D</t>
  </si>
  <si>
    <t>PLA2G2E</t>
  </si>
  <si>
    <t>PLA2G2F</t>
  </si>
  <si>
    <t>PLA2G3</t>
  </si>
  <si>
    <t>PLA2G4A</t>
  </si>
  <si>
    <t>PLA2G4B</t>
  </si>
  <si>
    <t>PLA2G4E</t>
  </si>
  <si>
    <t>PLA2G5</t>
  </si>
  <si>
    <t>PLA2G6</t>
  </si>
  <si>
    <t>PPM1A</t>
  </si>
  <si>
    <t>PPM1B</t>
  </si>
  <si>
    <t>PPP3CA</t>
  </si>
  <si>
    <t>PPP3CB</t>
  </si>
  <si>
    <t>PPP3CC</t>
  </si>
  <si>
    <t>PPP3R1</t>
  </si>
  <si>
    <t>PPP3R2</t>
  </si>
  <si>
    <t>PPP5C</t>
  </si>
  <si>
    <t>PRKACA</t>
  </si>
  <si>
    <t>PRKACB</t>
  </si>
  <si>
    <t>PRKACG</t>
  </si>
  <si>
    <t>PRKCA</t>
  </si>
  <si>
    <t>PRKCB</t>
  </si>
  <si>
    <t>PRKCG</t>
  </si>
  <si>
    <t>PRKX</t>
  </si>
  <si>
    <t>PTPN5</t>
  </si>
  <si>
    <t>PTPN7</t>
  </si>
  <si>
    <t>PTPRR</t>
  </si>
  <si>
    <t>RAC1</t>
  </si>
  <si>
    <t>RAC2</t>
  </si>
  <si>
    <t>RAC3</t>
  </si>
  <si>
    <t>RAF1</t>
  </si>
  <si>
    <t>RAP1A</t>
  </si>
  <si>
    <t>RAP1B</t>
  </si>
  <si>
    <t>RAPGEF2</t>
  </si>
  <si>
    <t>RASA1</t>
  </si>
  <si>
    <t>RASA2</t>
  </si>
  <si>
    <t>RASGRF1</t>
  </si>
  <si>
    <t>RASGRF2</t>
  </si>
  <si>
    <t>RASGRP1</t>
  </si>
  <si>
    <t>RASGRP2</t>
  </si>
  <si>
    <t>RASGRP3</t>
  </si>
  <si>
    <t>RASGRP4</t>
  </si>
  <si>
    <t>RELA</t>
  </si>
  <si>
    <t>RELB</t>
  </si>
  <si>
    <t>RPS6KA1</t>
  </si>
  <si>
    <t>RPS6KA2</t>
  </si>
  <si>
    <t>RPS6KA3</t>
  </si>
  <si>
    <t>RPS6KA4</t>
  </si>
  <si>
    <t>RPS6KA5</t>
  </si>
  <si>
    <t>RPS6KA6</t>
  </si>
  <si>
    <t>RRAS</t>
  </si>
  <si>
    <t>RRAS2</t>
  </si>
  <si>
    <t>SOS1</t>
  </si>
  <si>
    <t>SOS2</t>
  </si>
  <si>
    <t>SRF</t>
  </si>
  <si>
    <t>STK3</t>
  </si>
  <si>
    <t>STK4</t>
  </si>
  <si>
    <t>STMN1</t>
  </si>
  <si>
    <t>TAB1</t>
  </si>
  <si>
    <t>TAB2</t>
  </si>
  <si>
    <t>TAOK1</t>
  </si>
  <si>
    <t>TAOK2</t>
  </si>
  <si>
    <t>TAOK3</t>
  </si>
  <si>
    <t>TGFB1</t>
  </si>
  <si>
    <t>TGFB2</t>
  </si>
  <si>
    <t>TGFB3</t>
  </si>
  <si>
    <t>TGFBR1</t>
  </si>
  <si>
    <t>TGFBR2</t>
  </si>
  <si>
    <t>TNF</t>
  </si>
  <si>
    <t>TNFRSF1A</t>
  </si>
  <si>
    <t>TP53</t>
  </si>
  <si>
    <t>TRAF2</t>
  </si>
  <si>
    <t>TRAF6</t>
  </si>
  <si>
    <t>adjus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/>
    <xf numFmtId="2" fontId="0" fillId="0" borderId="0" xfId="0" applyNumberFormat="1"/>
    <xf numFmtId="164" fontId="0" fillId="0" borderId="0" xfId="0" applyNumberFormat="1"/>
    <xf numFmtId="0" fontId="0" fillId="2" borderId="0" xfId="0" applyFill="1"/>
    <xf numFmtId="2" fontId="0" fillId="2" borderId="0" xfId="0" applyNumberFormat="1" applyFill="1"/>
    <xf numFmtId="164" fontId="0" fillId="2" borderId="0" xfId="0" applyNumberFormat="1" applyFill="1"/>
    <xf numFmtId="164" fontId="0" fillId="0" borderId="0" xfId="0" applyNumberFormat="1" applyAlignment="1">
      <alignment horizontal="right"/>
    </xf>
    <xf numFmtId="0" fontId="1" fillId="0" borderId="0" xfId="0" applyFont="1"/>
    <xf numFmtId="2" fontId="1" fillId="0" borderId="0" xfId="0" applyNumberFormat="1" applyFont="1"/>
    <xf numFmtId="165" fontId="1" fillId="0" borderId="0" xfId="0" applyNumberFormat="1" applyFont="1"/>
    <xf numFmtId="164" fontId="1" fillId="0" borderId="0" xfId="0" applyNumberFormat="1" applyFont="1"/>
    <xf numFmtId="0" fontId="0" fillId="0" borderId="0" xfId="0" applyFill="1"/>
    <xf numFmtId="2" fontId="0" fillId="0" borderId="0" xfId="0" applyNumberFormat="1" applyFill="1"/>
    <xf numFmtId="164" fontId="0" fillId="0" borderId="0" xfId="0" applyNumberFormat="1" applyFill="1"/>
    <xf numFmtId="0" fontId="1" fillId="0" borderId="0" xfId="0" applyFont="1" applyFill="1"/>
    <xf numFmtId="2" fontId="1" fillId="0" borderId="0" xfId="0" applyNumberFormat="1" applyFont="1" applyFill="1"/>
    <xf numFmtId="165" fontId="1" fillId="0" borderId="0" xfId="0" applyNumberFormat="1" applyFont="1" applyFill="1"/>
    <xf numFmtId="164" fontId="1" fillId="0" borderId="0" xfId="0" applyNumberFormat="1" applyFont="1" applyFill="1"/>
    <xf numFmtId="164" fontId="0" fillId="0" borderId="0" xfId="0" applyNumberFormat="1" applyFill="1" applyAlignment="1">
      <alignment horizontal="right"/>
    </xf>
    <xf numFmtId="0" fontId="0" fillId="0" borderId="1" xfId="0" applyBorder="1"/>
    <xf numFmtId="2" fontId="0" fillId="0" borderId="1" xfId="0" applyNumberFormat="1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268"/>
  <sheetViews>
    <sheetView tabSelected="1" workbookViewId="0">
      <selection activeCell="H4" sqref="H4"/>
    </sheetView>
  </sheetViews>
  <sheetFormatPr baseColWidth="10" defaultRowHeight="15" x14ac:dyDescent="0.25"/>
  <cols>
    <col min="1" max="1" width="15" customWidth="1"/>
    <col min="2" max="2" width="22.28515625" customWidth="1"/>
    <col min="3" max="3" width="18.85546875" customWidth="1"/>
    <col min="4" max="4" width="14.5703125" customWidth="1"/>
    <col min="5" max="5" width="10.7109375" customWidth="1"/>
    <col min="6" max="6" width="10.28515625" customWidth="1"/>
    <col min="7" max="7" width="16.42578125" customWidth="1"/>
  </cols>
  <sheetData>
    <row r="1" spans="1:7" ht="17.2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74</v>
      </c>
    </row>
    <row r="2" spans="1:7" x14ac:dyDescent="0.25">
      <c r="A2" t="s">
        <v>6</v>
      </c>
      <c r="B2" s="2">
        <v>3317.4160985058934</v>
      </c>
      <c r="C2" s="2">
        <v>2918.3383008513474</v>
      </c>
      <c r="D2" s="2">
        <v>0.18470947417358399</v>
      </c>
      <c r="E2" s="2">
        <f>POWER(2,D2)</f>
        <v>1.1365880673143769</v>
      </c>
      <c r="F2" s="3">
        <v>0.3127244181353</v>
      </c>
      <c r="G2" s="3">
        <v>0.56100470101800404</v>
      </c>
    </row>
    <row r="3" spans="1:7" x14ac:dyDescent="0.25">
      <c r="A3" t="s">
        <v>7</v>
      </c>
      <c r="B3" s="2">
        <v>3747.2495442743898</v>
      </c>
      <c r="C3" s="2">
        <v>3344.5371445174123</v>
      </c>
      <c r="D3" s="2">
        <v>0.16398058324811199</v>
      </c>
      <c r="E3" s="2">
        <f t="shared" ref="E3:E65" si="0">POWER(2,D3)</f>
        <v>1.1203741353504966</v>
      </c>
      <c r="F3" s="3">
        <v>0.21992108765384399</v>
      </c>
      <c r="G3" s="3">
        <v>0.47190150403131198</v>
      </c>
    </row>
    <row r="4" spans="1:7" x14ac:dyDescent="0.25">
      <c r="A4" t="s">
        <v>8</v>
      </c>
      <c r="B4" s="2">
        <v>2631.1093068471032</v>
      </c>
      <c r="C4" s="2">
        <v>1878.0364288200849</v>
      </c>
      <c r="D4" s="2">
        <v>0.48606820384349197</v>
      </c>
      <c r="E4" s="2">
        <f t="shared" si="0"/>
        <v>1.4006225341751044</v>
      </c>
      <c r="F4" s="3">
        <v>9.1064100899124201E-2</v>
      </c>
      <c r="G4" s="3">
        <v>0.31664965646069598</v>
      </c>
    </row>
    <row r="5" spans="1:7" x14ac:dyDescent="0.25">
      <c r="A5" t="s">
        <v>9</v>
      </c>
      <c r="B5" s="2">
        <v>1045.4060390757104</v>
      </c>
      <c r="C5" s="2">
        <v>956.75439910119803</v>
      </c>
      <c r="D5" s="2">
        <v>0.12779324492991501</v>
      </c>
      <c r="E5" s="2">
        <f t="shared" si="0"/>
        <v>1.0926211424934409</v>
      </c>
      <c r="F5" s="3">
        <v>0.559307828053899</v>
      </c>
      <c r="G5" s="3">
        <v>0.75643992672873905</v>
      </c>
    </row>
    <row r="6" spans="1:7" x14ac:dyDescent="0.25">
      <c r="A6" t="s">
        <v>10</v>
      </c>
      <c r="B6" s="2">
        <v>233.26428642496202</v>
      </c>
      <c r="C6" s="2">
        <v>299.98495139576499</v>
      </c>
      <c r="D6" s="2">
        <v>-0.360918863006367</v>
      </c>
      <c r="E6" s="2">
        <f t="shared" si="0"/>
        <v>0.77866848205097616</v>
      </c>
      <c r="F6" s="3">
        <v>0.239464522011854</v>
      </c>
      <c r="G6" s="3">
        <v>0.49236122687855899</v>
      </c>
    </row>
    <row r="7" spans="1:7" x14ac:dyDescent="0.25">
      <c r="A7" t="s">
        <v>11</v>
      </c>
      <c r="B7" s="2">
        <v>1101.4665570104798</v>
      </c>
      <c r="C7" s="2">
        <v>875.85557577650184</v>
      </c>
      <c r="D7" s="2">
        <v>0.32998210273321099</v>
      </c>
      <c r="E7" s="2">
        <f t="shared" si="0"/>
        <v>1.2569977808145367</v>
      </c>
      <c r="F7" s="3">
        <v>2.1261784658739701E-2</v>
      </c>
      <c r="G7" s="3">
        <v>0.175596746022089</v>
      </c>
    </row>
    <row r="8" spans="1:7" x14ac:dyDescent="0.25">
      <c r="A8" t="s">
        <v>12</v>
      </c>
      <c r="B8" s="2">
        <v>5051.7818078916798</v>
      </c>
      <c r="C8" s="2">
        <v>5289.1367044728349</v>
      </c>
      <c r="D8" s="2">
        <v>-6.6244823101868702E-2</v>
      </c>
      <c r="E8" s="2">
        <f t="shared" si="0"/>
        <v>0.95512084010983489</v>
      </c>
      <c r="F8" s="3">
        <v>0.607423581353572</v>
      </c>
      <c r="G8" s="3">
        <v>0.79127931818417097</v>
      </c>
    </row>
    <row r="9" spans="1:7" x14ac:dyDescent="0.25">
      <c r="A9" s="12" t="s">
        <v>13</v>
      </c>
      <c r="B9" s="13">
        <v>277.01272612729167</v>
      </c>
      <c r="C9" s="13">
        <v>114.65202696926877</v>
      </c>
      <c r="D9" s="13">
        <v>1.2685893484524899</v>
      </c>
      <c r="E9" s="13">
        <f t="shared" si="0"/>
        <v>2.4092587562397951</v>
      </c>
      <c r="F9" s="14">
        <v>2.7682596427835802E-3</v>
      </c>
      <c r="G9" s="14">
        <v>8.3351682905664803E-2</v>
      </c>
    </row>
    <row r="10" spans="1:7" x14ac:dyDescent="0.25">
      <c r="A10" t="s">
        <v>14</v>
      </c>
      <c r="B10" s="2">
        <v>1415.4048337282832</v>
      </c>
      <c r="C10" s="2">
        <v>1103.6512982459667</v>
      </c>
      <c r="D10" s="2">
        <v>0.35826395624878798</v>
      </c>
      <c r="E10" s="2">
        <f t="shared" si="0"/>
        <v>1.281882436595813</v>
      </c>
      <c r="F10" s="3">
        <v>0.13683944529935299</v>
      </c>
      <c r="G10" s="3">
        <v>0.37849483468206901</v>
      </c>
    </row>
    <row r="11" spans="1:7" x14ac:dyDescent="0.25">
      <c r="A11" t="s">
        <v>15</v>
      </c>
      <c r="B11" s="2">
        <v>45.374698693264897</v>
      </c>
      <c r="C11" s="2">
        <v>48.613810232686227</v>
      </c>
      <c r="D11" s="2">
        <v>-0.114235575980998</v>
      </c>
      <c r="E11" s="2">
        <f t="shared" si="0"/>
        <v>0.92387170220286108</v>
      </c>
      <c r="F11" s="3">
        <v>0.79857604676670202</v>
      </c>
      <c r="G11" s="3">
        <v>0.90222903106686203</v>
      </c>
    </row>
    <row r="12" spans="1:7" x14ac:dyDescent="0.25">
      <c r="A12" s="4" t="s">
        <v>16</v>
      </c>
      <c r="B12" s="5"/>
      <c r="C12" s="5"/>
      <c r="D12" s="5"/>
      <c r="E12" s="5"/>
      <c r="F12" s="6"/>
      <c r="G12" s="6"/>
    </row>
    <row r="13" spans="1:7" x14ac:dyDescent="0.25">
      <c r="A13" t="s">
        <v>17</v>
      </c>
      <c r="B13" s="2">
        <v>2255.5224496185233</v>
      </c>
      <c r="C13" s="2">
        <v>2386.0215359376875</v>
      </c>
      <c r="D13" s="2">
        <v>-8.0780373602923797E-2</v>
      </c>
      <c r="E13" s="2">
        <f t="shared" si="0"/>
        <v>0.9455460495016853</v>
      </c>
      <c r="F13" s="3">
        <v>0.72256127568225303</v>
      </c>
      <c r="G13" s="3">
        <v>0.86098472347746502</v>
      </c>
    </row>
    <row r="14" spans="1:7" x14ac:dyDescent="0.25">
      <c r="A14" t="s">
        <v>18</v>
      </c>
      <c r="B14" s="2">
        <v>357.94761804586301</v>
      </c>
      <c r="C14" s="2">
        <v>466.53944358409967</v>
      </c>
      <c r="D14" s="2">
        <v>-0.38167632305580401</v>
      </c>
      <c r="E14" s="2">
        <f t="shared" si="0"/>
        <v>0.767545231879315</v>
      </c>
      <c r="F14" s="3">
        <v>0.20507888570512101</v>
      </c>
      <c r="G14" s="3">
        <v>0.45596691970794001</v>
      </c>
    </row>
    <row r="15" spans="1:7" x14ac:dyDescent="0.25">
      <c r="A15" t="s">
        <v>19</v>
      </c>
      <c r="B15" s="2">
        <v>28.361560250431534</v>
      </c>
      <c r="C15" s="2">
        <v>44.112329225699007</v>
      </c>
      <c r="D15" s="2">
        <v>-0.56540789381230605</v>
      </c>
      <c r="E15" s="2">
        <f t="shared" si="0"/>
        <v>0.67576433035190842</v>
      </c>
      <c r="F15" s="3">
        <v>0.25896400148601501</v>
      </c>
      <c r="G15" s="3">
        <v>0.51137708279406602</v>
      </c>
    </row>
    <row r="16" spans="1:7" x14ac:dyDescent="0.25">
      <c r="A16" s="4" t="s">
        <v>20</v>
      </c>
      <c r="B16" s="5"/>
      <c r="C16" s="5"/>
      <c r="D16" s="5"/>
      <c r="E16" s="5"/>
      <c r="F16" s="6"/>
      <c r="G16" s="6"/>
    </row>
    <row r="17" spans="1:7" x14ac:dyDescent="0.25">
      <c r="A17" t="s">
        <v>21</v>
      </c>
      <c r="B17" s="2">
        <v>135.818321878343</v>
      </c>
      <c r="C17" s="2">
        <v>128.80428711580072</v>
      </c>
      <c r="D17" s="2">
        <v>6.7662135511980998E-2</v>
      </c>
      <c r="E17" s="2">
        <f t="shared" si="0"/>
        <v>1.0480170118629901</v>
      </c>
      <c r="F17" s="3">
        <v>0.90491422572555902</v>
      </c>
      <c r="G17" s="3">
        <v>0.95596997053588195</v>
      </c>
    </row>
    <row r="18" spans="1:7" x14ac:dyDescent="0.25">
      <c r="A18" t="s">
        <v>22</v>
      </c>
      <c r="B18" s="2">
        <v>42.035812230151933</v>
      </c>
      <c r="C18" s="2">
        <v>36.244987535695429</v>
      </c>
      <c r="D18" s="2">
        <v>0.143588401874859</v>
      </c>
      <c r="E18" s="2">
        <f t="shared" si="0"/>
        <v>1.1046492855189813</v>
      </c>
      <c r="F18" s="3">
        <v>0.755460985549674</v>
      </c>
      <c r="G18" s="3">
        <v>0.87889775855259</v>
      </c>
    </row>
    <row r="19" spans="1:7" x14ac:dyDescent="0.25">
      <c r="A19" s="4" t="s">
        <v>23</v>
      </c>
      <c r="B19" s="5"/>
      <c r="C19" s="5"/>
      <c r="D19" s="5"/>
      <c r="E19" s="5"/>
      <c r="F19" s="6"/>
      <c r="G19" s="6"/>
    </row>
    <row r="20" spans="1:7" x14ac:dyDescent="0.25">
      <c r="A20" s="4" t="s">
        <v>24</v>
      </c>
      <c r="B20" s="5"/>
      <c r="C20" s="5"/>
      <c r="D20" s="5"/>
      <c r="E20" s="5"/>
      <c r="F20" s="6"/>
      <c r="G20" s="6"/>
    </row>
    <row r="21" spans="1:7" x14ac:dyDescent="0.25">
      <c r="A21" t="s">
        <v>25</v>
      </c>
      <c r="B21" s="2">
        <v>2364.4886944260702</v>
      </c>
      <c r="C21" s="2">
        <v>1892.2337062414576</v>
      </c>
      <c r="D21" s="2">
        <v>0.32137503790136401</v>
      </c>
      <c r="E21" s="2">
        <f t="shared" si="0"/>
        <v>1.2495209044733089</v>
      </c>
      <c r="F21" s="3">
        <v>0.21552503562602299</v>
      </c>
      <c r="G21" s="3">
        <v>0.467063996218329</v>
      </c>
    </row>
    <row r="22" spans="1:7" x14ac:dyDescent="0.25">
      <c r="A22" t="s">
        <v>26</v>
      </c>
      <c r="B22" s="2">
        <v>4.5001459234872998</v>
      </c>
      <c r="C22" s="2">
        <v>5.2848631170734581</v>
      </c>
      <c r="D22" s="2">
        <v>-0.119493298372204</v>
      </c>
      <c r="E22" s="2">
        <f t="shared" si="0"/>
        <v>0.92051089459297697</v>
      </c>
      <c r="F22" s="3">
        <v>0.90210660929934305</v>
      </c>
      <c r="G22" s="7" t="s">
        <v>27</v>
      </c>
    </row>
    <row r="23" spans="1:7" x14ac:dyDescent="0.25">
      <c r="A23" t="s">
        <v>28</v>
      </c>
      <c r="B23" s="2">
        <v>46.725294747211535</v>
      </c>
      <c r="C23" s="2">
        <v>27.880672088644445</v>
      </c>
      <c r="D23" s="2">
        <v>0.7227436528383</v>
      </c>
      <c r="E23" s="2">
        <f t="shared" si="0"/>
        <v>1.6503175521314182</v>
      </c>
      <c r="F23" s="3">
        <v>0.112670302398795</v>
      </c>
      <c r="G23" s="3">
        <v>0.349355593420758</v>
      </c>
    </row>
    <row r="24" spans="1:7" x14ac:dyDescent="0.25">
      <c r="A24" t="s">
        <v>29</v>
      </c>
      <c r="B24" s="2">
        <v>16.338587646041969</v>
      </c>
      <c r="C24" s="2">
        <v>12.511097825329392</v>
      </c>
      <c r="D24" s="2">
        <v>0.45894714954292498</v>
      </c>
      <c r="E24" s="2">
        <f t="shared" si="0"/>
        <v>1.3745383409869278</v>
      </c>
      <c r="F24" s="3">
        <v>0.49553257154867397</v>
      </c>
      <c r="G24" s="7" t="s">
        <v>27</v>
      </c>
    </row>
    <row r="25" spans="1:7" x14ac:dyDescent="0.25">
      <c r="A25" t="s">
        <v>30</v>
      </c>
      <c r="B25" s="2">
        <v>189.48194461303669</v>
      </c>
      <c r="C25" s="2">
        <v>267.24889562943304</v>
      </c>
      <c r="D25" s="2">
        <v>-0.494522289424976</v>
      </c>
      <c r="E25" s="2">
        <f t="shared" si="0"/>
        <v>0.70979666971903288</v>
      </c>
      <c r="F25" s="3">
        <v>3.6187681419182903E-2</v>
      </c>
      <c r="G25" s="3">
        <v>0.217411483473508</v>
      </c>
    </row>
    <row r="26" spans="1:7" x14ac:dyDescent="0.25">
      <c r="A26" t="s">
        <v>31</v>
      </c>
      <c r="B26" s="2">
        <v>767.78329288640998</v>
      </c>
      <c r="C26" s="2">
        <v>697.65903824448333</v>
      </c>
      <c r="D26" s="2">
        <v>0.13818728697989499</v>
      </c>
      <c r="E26" s="2">
        <f t="shared" si="0"/>
        <v>1.1005214669750174</v>
      </c>
      <c r="F26" s="3">
        <v>0.439978768030658</v>
      </c>
      <c r="G26" s="3">
        <v>0.66719142030314205</v>
      </c>
    </row>
    <row r="27" spans="1:7" x14ac:dyDescent="0.25">
      <c r="A27" t="s">
        <v>32</v>
      </c>
      <c r="B27" s="2">
        <v>912.75359069189392</v>
      </c>
      <c r="C27" s="2">
        <v>1164.6059197628874</v>
      </c>
      <c r="D27" s="2">
        <v>-0.35083273547925697</v>
      </c>
      <c r="E27" s="2">
        <f t="shared" si="0"/>
        <v>0.78413136015748919</v>
      </c>
      <c r="F27" s="3">
        <v>8.3999987850980701E-2</v>
      </c>
      <c r="G27" s="3">
        <v>0.30764950919237999</v>
      </c>
    </row>
    <row r="28" spans="1:7" x14ac:dyDescent="0.25">
      <c r="A28" t="s">
        <v>33</v>
      </c>
      <c r="B28" s="2">
        <v>47.513849682661402</v>
      </c>
      <c r="C28" s="2">
        <v>40.299152266111101</v>
      </c>
      <c r="D28" s="2">
        <v>0.23071085413912301</v>
      </c>
      <c r="E28" s="2">
        <f t="shared" si="0"/>
        <v>1.1734129785346241</v>
      </c>
      <c r="F28" s="3">
        <v>0.46172289988920201</v>
      </c>
      <c r="G28" s="3">
        <v>0.68415808812075396</v>
      </c>
    </row>
    <row r="29" spans="1:7" x14ac:dyDescent="0.25">
      <c r="A29" s="4" t="s">
        <v>34</v>
      </c>
      <c r="B29" s="5"/>
      <c r="C29" s="5"/>
      <c r="D29" s="5"/>
      <c r="E29" s="5"/>
      <c r="F29" s="6"/>
      <c r="G29" s="6"/>
    </row>
    <row r="30" spans="1:7" x14ac:dyDescent="0.25">
      <c r="A30" s="4" t="s">
        <v>35</v>
      </c>
      <c r="B30" s="5"/>
      <c r="C30" s="5"/>
      <c r="D30" s="5"/>
      <c r="E30" s="5"/>
      <c r="F30" s="6"/>
      <c r="G30" s="6"/>
    </row>
    <row r="31" spans="1:7" x14ac:dyDescent="0.25">
      <c r="A31" s="4" t="s">
        <v>36</v>
      </c>
      <c r="B31" s="5"/>
      <c r="C31" s="5"/>
      <c r="D31" s="5"/>
      <c r="E31" s="5"/>
      <c r="F31" s="6"/>
      <c r="G31" s="6"/>
    </row>
    <row r="32" spans="1:7" x14ac:dyDescent="0.25">
      <c r="A32" t="s">
        <v>37</v>
      </c>
      <c r="B32" s="2">
        <v>39.362916785883236</v>
      </c>
      <c r="C32" s="2">
        <v>37.940234633047453</v>
      </c>
      <c r="D32" s="2">
        <v>2.5349415182001199E-2</v>
      </c>
      <c r="E32" s="2">
        <f t="shared" si="0"/>
        <v>1.0177261516096021</v>
      </c>
      <c r="F32" s="3">
        <v>0.95314037660756801</v>
      </c>
      <c r="G32" s="3">
        <v>0.97820560182721406</v>
      </c>
    </row>
    <row r="33" spans="1:7" x14ac:dyDescent="0.25">
      <c r="A33" s="4" t="s">
        <v>38</v>
      </c>
      <c r="B33" s="5"/>
      <c r="C33" s="5"/>
      <c r="D33" s="5"/>
      <c r="E33" s="5"/>
      <c r="F33" s="4"/>
      <c r="G33" s="4"/>
    </row>
    <row r="34" spans="1:7" x14ac:dyDescent="0.25">
      <c r="A34" s="4" t="s">
        <v>39</v>
      </c>
      <c r="B34" s="5"/>
      <c r="C34" s="5"/>
      <c r="D34" s="5"/>
      <c r="E34" s="5"/>
      <c r="F34" s="4"/>
      <c r="G34" s="4"/>
    </row>
    <row r="35" spans="1:7" x14ac:dyDescent="0.25">
      <c r="A35" t="s">
        <v>40</v>
      </c>
      <c r="B35" s="2">
        <v>468.00091846256061</v>
      </c>
      <c r="C35" s="2">
        <v>397.58338499263698</v>
      </c>
      <c r="D35" s="2">
        <v>0.23431951667961501</v>
      </c>
      <c r="E35" s="2">
        <f t="shared" si="0"/>
        <v>1.1763517505187422</v>
      </c>
      <c r="F35" s="3">
        <v>0.42551059761302901</v>
      </c>
      <c r="G35" s="3">
        <v>0.65491857370077</v>
      </c>
    </row>
    <row r="36" spans="1:7" x14ac:dyDescent="0.25">
      <c r="A36" s="4" t="s">
        <v>41</v>
      </c>
      <c r="B36" s="5"/>
      <c r="C36" s="5"/>
      <c r="D36" s="5"/>
      <c r="E36" s="5"/>
      <c r="F36" s="6"/>
      <c r="G36" s="6"/>
    </row>
    <row r="37" spans="1:7" x14ac:dyDescent="0.25">
      <c r="A37" t="s">
        <v>42</v>
      </c>
      <c r="B37" s="2">
        <v>505.36739950133142</v>
      </c>
      <c r="C37" s="2">
        <v>440.8826684442015</v>
      </c>
      <c r="D37" s="2">
        <v>0.195980110941017</v>
      </c>
      <c r="E37" s="2">
        <f t="shared" si="0"/>
        <v>1.1455021059271413</v>
      </c>
      <c r="F37" s="3">
        <v>0.27691533617606601</v>
      </c>
      <c r="G37" s="3">
        <v>0.529833448236532</v>
      </c>
    </row>
    <row r="38" spans="1:7" x14ac:dyDescent="0.25">
      <c r="A38" t="s">
        <v>43</v>
      </c>
      <c r="B38" s="2">
        <v>107.24056002355594</v>
      </c>
      <c r="C38" s="2">
        <v>88.85151216682209</v>
      </c>
      <c r="D38" s="2">
        <v>0.26980383058071</v>
      </c>
      <c r="E38" s="2">
        <f t="shared" si="0"/>
        <v>1.205643879986289</v>
      </c>
      <c r="F38" s="3">
        <v>0.325437576627367</v>
      </c>
      <c r="G38" s="3">
        <v>0.57181597233583503</v>
      </c>
    </row>
    <row r="39" spans="1:7" x14ac:dyDescent="0.25">
      <c r="A39" s="12" t="s">
        <v>44</v>
      </c>
      <c r="B39" s="13">
        <v>371.67757742662099</v>
      </c>
      <c r="C39" s="13">
        <v>562.33454482883724</v>
      </c>
      <c r="D39" s="13">
        <v>-0.59625534808182301</v>
      </c>
      <c r="E39" s="13">
        <f t="shared" si="0"/>
        <v>0.66146863374356257</v>
      </c>
      <c r="F39" s="14">
        <v>6.0651677830032599E-2</v>
      </c>
      <c r="G39" s="14">
        <v>0.26712208766087903</v>
      </c>
    </row>
    <row r="40" spans="1:7" x14ac:dyDescent="0.25">
      <c r="A40" t="s">
        <v>45</v>
      </c>
      <c r="B40" s="2">
        <v>8374.0760560847375</v>
      </c>
      <c r="C40" s="2">
        <v>7340.6843264395475</v>
      </c>
      <c r="D40" s="2">
        <v>0.189880178875688</v>
      </c>
      <c r="E40" s="2">
        <f t="shared" si="0"/>
        <v>1.1406689751844332</v>
      </c>
      <c r="F40" s="3">
        <v>0.294205017219557</v>
      </c>
      <c r="G40" s="3">
        <v>0.54403140327223398</v>
      </c>
    </row>
    <row r="41" spans="1:7" x14ac:dyDescent="0.25">
      <c r="A41" t="s">
        <v>46</v>
      </c>
      <c r="B41" s="2">
        <v>3792.9453807646769</v>
      </c>
      <c r="C41" s="2">
        <v>2861.9921811860777</v>
      </c>
      <c r="D41" s="2">
        <v>0.40609833264447398</v>
      </c>
      <c r="E41" s="2">
        <f t="shared" si="0"/>
        <v>1.3250973312700489</v>
      </c>
      <c r="F41" s="3">
        <v>0.13014792588541499</v>
      </c>
      <c r="G41" s="3">
        <v>0.371548955901992</v>
      </c>
    </row>
    <row r="42" spans="1:7" x14ac:dyDescent="0.25">
      <c r="A42" t="s">
        <v>47</v>
      </c>
      <c r="B42" s="2">
        <v>89.486490841320958</v>
      </c>
      <c r="C42" s="2">
        <v>46.766753162596324</v>
      </c>
      <c r="D42" s="2">
        <v>0.93224356828065602</v>
      </c>
      <c r="E42" s="2">
        <f t="shared" si="0"/>
        <v>1.9082412397260708</v>
      </c>
      <c r="F42" s="3">
        <v>5.9598331044892497E-2</v>
      </c>
      <c r="G42" s="3">
        <v>0.26482906453948701</v>
      </c>
    </row>
    <row r="43" spans="1:7" x14ac:dyDescent="0.25">
      <c r="A43" t="s">
        <v>48</v>
      </c>
      <c r="B43" s="2">
        <v>714.51229249281153</v>
      </c>
      <c r="C43" s="2">
        <v>920.96054643233401</v>
      </c>
      <c r="D43" s="2">
        <v>-0.36531220675866199</v>
      </c>
      <c r="E43" s="2">
        <f t="shared" si="0"/>
        <v>0.77630086125223197</v>
      </c>
      <c r="F43" s="3">
        <v>8.8750148286737607E-2</v>
      </c>
      <c r="G43" s="3">
        <v>0.31396222521112899</v>
      </c>
    </row>
    <row r="44" spans="1:7" x14ac:dyDescent="0.25">
      <c r="A44" t="s">
        <v>49</v>
      </c>
      <c r="B44" s="2">
        <v>2975.7676585972999</v>
      </c>
      <c r="C44" s="2">
        <v>2025.2911224847626</v>
      </c>
      <c r="D44" s="2">
        <v>0.554851354545987</v>
      </c>
      <c r="E44" s="2">
        <f t="shared" si="0"/>
        <v>1.4690172679639146</v>
      </c>
      <c r="F44" s="3">
        <v>6.0893209701398998E-2</v>
      </c>
      <c r="G44" s="3">
        <v>0.26771739531602001</v>
      </c>
    </row>
    <row r="45" spans="1:7" x14ac:dyDescent="0.25">
      <c r="A45" s="12" t="s">
        <v>50</v>
      </c>
      <c r="B45" s="13">
        <v>1138.22042015856</v>
      </c>
      <c r="C45" s="13">
        <v>753.71232091269474</v>
      </c>
      <c r="D45" s="13">
        <v>0.59389158965250499</v>
      </c>
      <c r="E45" s="13">
        <f t="shared" si="0"/>
        <v>1.5093125479839453</v>
      </c>
      <c r="F45" s="14">
        <v>1.52676718125255E-2</v>
      </c>
      <c r="G45" s="14">
        <v>0.15685195898827201</v>
      </c>
    </row>
    <row r="46" spans="1:7" x14ac:dyDescent="0.25">
      <c r="A46" t="s">
        <v>51</v>
      </c>
      <c r="B46" s="2">
        <v>369.84623912905835</v>
      </c>
      <c r="C46" s="2">
        <v>507.31899831627129</v>
      </c>
      <c r="D46" s="2">
        <v>-0.45493707371103798</v>
      </c>
      <c r="E46" s="2">
        <f t="shared" si="0"/>
        <v>0.72954199199035574</v>
      </c>
      <c r="F46" s="3">
        <v>1.85213212941642E-2</v>
      </c>
      <c r="G46" s="3">
        <v>0.16749041567932199</v>
      </c>
    </row>
    <row r="47" spans="1:7" x14ac:dyDescent="0.25">
      <c r="A47" t="s">
        <v>52</v>
      </c>
      <c r="B47" s="2">
        <v>549.7672058736099</v>
      </c>
      <c r="C47" s="2">
        <v>773.29565821414508</v>
      </c>
      <c r="D47" s="2">
        <v>-0.49188403393150298</v>
      </c>
      <c r="E47" s="2">
        <f t="shared" si="0"/>
        <v>0.71109586198645125</v>
      </c>
      <c r="F47" s="3">
        <v>1.50880715923298E-2</v>
      </c>
      <c r="G47" s="3">
        <v>0.15596170923159799</v>
      </c>
    </row>
    <row r="48" spans="1:7" x14ac:dyDescent="0.25">
      <c r="A48" s="12" t="s">
        <v>53</v>
      </c>
      <c r="B48" s="13">
        <v>2921.2244035702829</v>
      </c>
      <c r="C48" s="13">
        <v>1900.5810739608701</v>
      </c>
      <c r="D48" s="13">
        <v>0.61981054766542698</v>
      </c>
      <c r="E48" s="13">
        <f t="shared" si="0"/>
        <v>1.5366733746234018</v>
      </c>
      <c r="F48" s="14">
        <v>3.6110298433784903E-2</v>
      </c>
      <c r="G48" s="14">
        <v>0.217203729715573</v>
      </c>
    </row>
    <row r="49" spans="1:7" x14ac:dyDescent="0.25">
      <c r="A49" s="15" t="s">
        <v>54</v>
      </c>
      <c r="B49" s="16">
        <v>498.74483994433768</v>
      </c>
      <c r="C49" s="16">
        <v>320.20148448305923</v>
      </c>
      <c r="D49" s="16">
        <v>0.64224353802897305</v>
      </c>
      <c r="E49" s="16">
        <f t="shared" si="0"/>
        <v>1.560754405469551</v>
      </c>
      <c r="F49" s="17">
        <v>1.4978249460902E-4</v>
      </c>
      <c r="G49" s="18">
        <v>2.45871221041894E-2</v>
      </c>
    </row>
    <row r="50" spans="1:7" x14ac:dyDescent="0.25">
      <c r="A50" t="s">
        <v>55</v>
      </c>
      <c r="B50" s="2">
        <v>184.74427340458567</v>
      </c>
      <c r="C50" s="2">
        <v>188.70402463204476</v>
      </c>
      <c r="D50" s="2">
        <v>-3.1052758017331102E-2</v>
      </c>
      <c r="E50" s="2">
        <f t="shared" si="0"/>
        <v>0.97870585937899213</v>
      </c>
      <c r="F50" s="3">
        <v>0.88930437745364699</v>
      </c>
      <c r="G50" s="3">
        <v>0.94732839869541996</v>
      </c>
    </row>
    <row r="51" spans="1:7" x14ac:dyDescent="0.25">
      <c r="A51" t="s">
        <v>56</v>
      </c>
      <c r="B51" s="2">
        <v>700.2177842816983</v>
      </c>
      <c r="C51" s="2">
        <v>517.22389093111724</v>
      </c>
      <c r="D51" s="2">
        <v>0.43901202266769701</v>
      </c>
      <c r="E51" s="2">
        <f t="shared" si="0"/>
        <v>1.3556756242462114</v>
      </c>
      <c r="F51" s="3">
        <v>1.3744168296769299E-2</v>
      </c>
      <c r="G51" s="3">
        <v>0.14943443457005801</v>
      </c>
    </row>
    <row r="52" spans="1:7" x14ac:dyDescent="0.25">
      <c r="A52" t="s">
        <v>57</v>
      </c>
      <c r="B52" s="2">
        <v>23.281443168915668</v>
      </c>
      <c r="C52" s="2">
        <v>7.3354485732023305</v>
      </c>
      <c r="D52" s="2">
        <v>1.6690813208986399</v>
      </c>
      <c r="E52" s="2">
        <f t="shared" si="0"/>
        <v>3.1801202537004394</v>
      </c>
      <c r="F52" s="3">
        <v>2.44573250863367E-2</v>
      </c>
      <c r="G52" s="7" t="s">
        <v>27</v>
      </c>
    </row>
    <row r="53" spans="1:7" x14ac:dyDescent="0.25">
      <c r="A53" t="s">
        <v>58</v>
      </c>
      <c r="B53" s="2">
        <v>4610.8895449373113</v>
      </c>
      <c r="C53" s="2">
        <v>3700.7854320404276</v>
      </c>
      <c r="D53" s="2">
        <v>0.31701231727818302</v>
      </c>
      <c r="E53" s="2">
        <f t="shared" si="0"/>
        <v>1.2457480513305719</v>
      </c>
      <c r="F53" s="3">
        <v>0.317293948835071</v>
      </c>
      <c r="G53" s="3">
        <v>0.56526757288040996</v>
      </c>
    </row>
    <row r="54" spans="1:7" x14ac:dyDescent="0.25">
      <c r="A54" t="s">
        <v>59</v>
      </c>
      <c r="B54" s="2">
        <v>61.05672319286996</v>
      </c>
      <c r="C54" s="2">
        <v>31.014191712496171</v>
      </c>
      <c r="D54" s="2">
        <v>0.98596370612510698</v>
      </c>
      <c r="E54" s="2">
        <f t="shared" si="0"/>
        <v>1.9806359163873839</v>
      </c>
      <c r="F54" s="3">
        <v>0.12379431387616099</v>
      </c>
      <c r="G54" s="3">
        <v>0.36334077766689499</v>
      </c>
    </row>
    <row r="55" spans="1:7" x14ac:dyDescent="0.25">
      <c r="A55" t="s">
        <v>60</v>
      </c>
      <c r="B55" s="2">
        <v>77.083360038091001</v>
      </c>
      <c r="C55" s="2">
        <v>71.026063363171176</v>
      </c>
      <c r="D55" s="2">
        <v>0.120222496083151</v>
      </c>
      <c r="E55" s="2">
        <f t="shared" si="0"/>
        <v>1.0869024744533897</v>
      </c>
      <c r="F55" s="3">
        <v>0.71375415796053698</v>
      </c>
      <c r="G55" s="3">
        <v>0.854874715958445</v>
      </c>
    </row>
    <row r="56" spans="1:7" x14ac:dyDescent="0.25">
      <c r="A56" s="12" t="s">
        <v>61</v>
      </c>
      <c r="B56" s="13">
        <v>383.76410344868799</v>
      </c>
      <c r="C56" s="13">
        <v>242.8431435089575</v>
      </c>
      <c r="D56" s="13">
        <v>0.65877106844698197</v>
      </c>
      <c r="E56" s="13">
        <f t="shared" si="0"/>
        <v>1.5787372343516146</v>
      </c>
      <c r="F56" s="14">
        <v>0.12860838475621</v>
      </c>
      <c r="G56" s="14">
        <v>0.36975600165976802</v>
      </c>
    </row>
    <row r="57" spans="1:7" x14ac:dyDescent="0.25">
      <c r="A57" s="12" t="s">
        <v>62</v>
      </c>
      <c r="B57" s="13">
        <v>400.78641496398603</v>
      </c>
      <c r="C57" s="13">
        <v>514.49932381025701</v>
      </c>
      <c r="D57" s="13">
        <v>-0.36078268209936498</v>
      </c>
      <c r="E57" s="13">
        <f t="shared" si="0"/>
        <v>0.77874198669472949</v>
      </c>
      <c r="F57" s="14">
        <v>3.09607457773356E-2</v>
      </c>
      <c r="G57" s="14">
        <v>0.20606839256470799</v>
      </c>
    </row>
    <row r="58" spans="1:7" x14ac:dyDescent="0.25">
      <c r="A58" s="12" t="s">
        <v>63</v>
      </c>
      <c r="B58" s="13">
        <v>1187.5186151760633</v>
      </c>
      <c r="C58" s="13">
        <v>741.58638213735139</v>
      </c>
      <c r="D58" s="13">
        <v>0.679501714424953</v>
      </c>
      <c r="E58" s="13">
        <f t="shared" si="0"/>
        <v>1.6015864953024508</v>
      </c>
      <c r="F58" s="14">
        <v>3.6590317921880002E-3</v>
      </c>
      <c r="G58" s="14">
        <v>9.1336691116732593E-2</v>
      </c>
    </row>
    <row r="59" spans="1:7" x14ac:dyDescent="0.25">
      <c r="A59" s="4" t="s">
        <v>64</v>
      </c>
      <c r="B59" s="5"/>
      <c r="C59" s="5"/>
      <c r="D59" s="5"/>
      <c r="E59" s="5"/>
      <c r="F59" s="6"/>
      <c r="G59" s="6"/>
    </row>
    <row r="60" spans="1:7" x14ac:dyDescent="0.25">
      <c r="A60" t="s">
        <v>65</v>
      </c>
      <c r="B60" s="2">
        <v>469.10648245526266</v>
      </c>
      <c r="C60" s="2">
        <v>563.54778236680875</v>
      </c>
      <c r="D60" s="2">
        <v>-0.26135222255318002</v>
      </c>
      <c r="E60" s="2">
        <f t="shared" si="0"/>
        <v>0.83430556720093696</v>
      </c>
      <c r="F60" s="3">
        <v>0.15925574831410699</v>
      </c>
      <c r="G60" s="3">
        <v>0.40516851601072101</v>
      </c>
    </row>
    <row r="61" spans="1:7" x14ac:dyDescent="0.25">
      <c r="A61" t="s">
        <v>66</v>
      </c>
      <c r="B61" s="2">
        <v>16.735879905744401</v>
      </c>
      <c r="C61" s="2">
        <v>35.212287894724348</v>
      </c>
      <c r="D61" s="2">
        <v>-1.05114389279906</v>
      </c>
      <c r="E61" s="2">
        <f t="shared" si="0"/>
        <v>0.4825853775065525</v>
      </c>
      <c r="F61" s="3">
        <v>1.07189351812481E-2</v>
      </c>
      <c r="G61" s="3">
        <v>0.13619186117330001</v>
      </c>
    </row>
    <row r="62" spans="1:7" x14ac:dyDescent="0.25">
      <c r="A62" t="s">
        <v>67</v>
      </c>
      <c r="B62" s="2">
        <v>1042.4455126697976</v>
      </c>
      <c r="C62" s="2">
        <v>723.46857133172227</v>
      </c>
      <c r="D62" s="2">
        <v>0.525129242159173</v>
      </c>
      <c r="E62" s="2">
        <f t="shared" si="0"/>
        <v>1.4390624909779737</v>
      </c>
      <c r="F62" s="3">
        <v>1.05621508069708E-3</v>
      </c>
      <c r="G62" s="3">
        <v>6.01490445864028E-2</v>
      </c>
    </row>
    <row r="63" spans="1:7" x14ac:dyDescent="0.25">
      <c r="A63" t="s">
        <v>68</v>
      </c>
      <c r="B63" s="2">
        <v>428.75609280946372</v>
      </c>
      <c r="C63" s="2">
        <v>355.90290545906043</v>
      </c>
      <c r="D63" s="2">
        <v>0.26681018815560298</v>
      </c>
      <c r="E63" s="2">
        <f t="shared" si="0"/>
        <v>1.2031447207888868</v>
      </c>
      <c r="F63" s="3">
        <v>0.25947698006952802</v>
      </c>
      <c r="G63" s="3">
        <v>0.51190350790463901</v>
      </c>
    </row>
    <row r="64" spans="1:7" x14ac:dyDescent="0.25">
      <c r="A64" s="12" t="s">
        <v>69</v>
      </c>
      <c r="B64" s="13">
        <v>887.17227533741209</v>
      </c>
      <c r="C64" s="13">
        <v>1279.1015661473753</v>
      </c>
      <c r="D64" s="13">
        <v>-0.52681336237933896</v>
      </c>
      <c r="E64" s="13">
        <f t="shared" si="0"/>
        <v>0.6940861457787556</v>
      </c>
      <c r="F64" s="14">
        <v>6.7472855973016001E-3</v>
      </c>
      <c r="G64" s="14">
        <v>0.114225587219807</v>
      </c>
    </row>
    <row r="65" spans="1:7" x14ac:dyDescent="0.25">
      <c r="A65" t="s">
        <v>70</v>
      </c>
      <c r="B65" s="2">
        <v>2029.3545048427666</v>
      </c>
      <c r="C65" s="2">
        <v>2008.9444766230449</v>
      </c>
      <c r="D65" s="2">
        <v>1.45576702080296E-2</v>
      </c>
      <c r="E65" s="2">
        <f t="shared" si="0"/>
        <v>1.0101416899168203</v>
      </c>
      <c r="F65" s="3">
        <v>0.949096575297805</v>
      </c>
      <c r="G65" s="3">
        <v>0.97618037731713203</v>
      </c>
    </row>
    <row r="66" spans="1:7" x14ac:dyDescent="0.25">
      <c r="A66" s="4" t="s">
        <v>71</v>
      </c>
      <c r="B66" s="5"/>
      <c r="C66" s="5"/>
      <c r="D66" s="5"/>
      <c r="E66" s="5"/>
      <c r="F66" s="6"/>
      <c r="G66" s="6"/>
    </row>
    <row r="67" spans="1:7" x14ac:dyDescent="0.25">
      <c r="A67" t="s">
        <v>72</v>
      </c>
      <c r="B67" s="2">
        <v>2813.8524996948868</v>
      </c>
      <c r="C67" s="2">
        <v>2510.7395150333277</v>
      </c>
      <c r="D67" s="2">
        <v>0.164355068135874</v>
      </c>
      <c r="E67" s="2">
        <f t="shared" ref="E67:E130" si="1">POWER(2,D67)</f>
        <v>1.120664992135066</v>
      </c>
      <c r="F67" s="3">
        <v>0.328018864469521</v>
      </c>
      <c r="G67" s="3">
        <v>0.57381453622364198</v>
      </c>
    </row>
    <row r="68" spans="1:7" x14ac:dyDescent="0.25">
      <c r="A68" t="s">
        <v>73</v>
      </c>
      <c r="B68" s="2">
        <v>9.9724253394354729</v>
      </c>
      <c r="C68" s="2">
        <v>5.1974926358249851</v>
      </c>
      <c r="D68" s="2">
        <v>1.093491962406</v>
      </c>
      <c r="E68" s="2">
        <f t="shared" si="1"/>
        <v>2.1338991022284235</v>
      </c>
      <c r="F68" s="3">
        <v>0.141237634220999</v>
      </c>
      <c r="G68" s="7" t="s">
        <v>27</v>
      </c>
    </row>
    <row r="69" spans="1:7" x14ac:dyDescent="0.25">
      <c r="A69" t="s">
        <v>74</v>
      </c>
      <c r="B69" s="2">
        <v>297.96636014091899</v>
      </c>
      <c r="C69" s="2">
        <v>363.61296467967998</v>
      </c>
      <c r="D69" s="2">
        <v>-0.285142509222575</v>
      </c>
      <c r="E69" s="2">
        <f t="shared" si="1"/>
        <v>0.82066054006854328</v>
      </c>
      <c r="F69" s="3">
        <v>8.5804615995322103E-2</v>
      </c>
      <c r="G69" s="3">
        <v>0.30971128258819702</v>
      </c>
    </row>
    <row r="70" spans="1:7" x14ac:dyDescent="0.25">
      <c r="A70" t="s">
        <v>75</v>
      </c>
      <c r="B70" s="2">
        <v>3.7852734535030432</v>
      </c>
      <c r="C70" s="2">
        <v>10.932455586178479</v>
      </c>
      <c r="D70" s="2">
        <v>-1.6041665811457</v>
      </c>
      <c r="E70" s="2">
        <f t="shared" si="1"/>
        <v>0.32892564958166642</v>
      </c>
      <c r="F70" s="3">
        <v>0.16031307075597401</v>
      </c>
      <c r="G70" s="7" t="s">
        <v>27</v>
      </c>
    </row>
    <row r="71" spans="1:7" x14ac:dyDescent="0.25">
      <c r="A71" s="12" t="s">
        <v>76</v>
      </c>
      <c r="B71" s="13">
        <v>281.95751881132668</v>
      </c>
      <c r="C71" s="13">
        <v>184.16172515740033</v>
      </c>
      <c r="D71" s="13">
        <v>0.61282496861357205</v>
      </c>
      <c r="E71" s="13">
        <f t="shared" si="1"/>
        <v>1.52925073408712</v>
      </c>
      <c r="F71" s="14">
        <v>0.10563329922841901</v>
      </c>
      <c r="G71" s="14">
        <v>0.339525866801203</v>
      </c>
    </row>
    <row r="72" spans="1:7" x14ac:dyDescent="0.25">
      <c r="A72" t="s">
        <v>77</v>
      </c>
      <c r="B72" s="2">
        <v>573.3060603798607</v>
      </c>
      <c r="C72" s="2">
        <v>512.99062504686503</v>
      </c>
      <c r="D72" s="2">
        <v>0.15939358218567301</v>
      </c>
      <c r="E72" s="2">
        <f t="shared" si="1"/>
        <v>1.1168175998628926</v>
      </c>
      <c r="F72" s="3">
        <v>0.59609771156763702</v>
      </c>
      <c r="G72" s="3">
        <v>0.78389652038440005</v>
      </c>
    </row>
    <row r="73" spans="1:7" x14ac:dyDescent="0.25">
      <c r="A73" t="s">
        <v>78</v>
      </c>
      <c r="B73" s="2">
        <v>65.591012375192932</v>
      </c>
      <c r="C73" s="2">
        <v>63.075954205253204</v>
      </c>
      <c r="D73" s="2">
        <v>4.0523311556928197E-2</v>
      </c>
      <c r="E73" s="2">
        <f t="shared" si="1"/>
        <v>1.0284868240138512</v>
      </c>
      <c r="F73" s="3">
        <v>0.90016179325115098</v>
      </c>
      <c r="G73" s="3">
        <v>0.952937819284157</v>
      </c>
    </row>
    <row r="74" spans="1:7" x14ac:dyDescent="0.25">
      <c r="A74" t="s">
        <v>79</v>
      </c>
      <c r="B74" s="2">
        <v>1.8101684135207139</v>
      </c>
      <c r="C74" s="2">
        <v>5.2769062976997025</v>
      </c>
      <c r="D74" s="2">
        <v>-1.59001920479458</v>
      </c>
      <c r="E74" s="2">
        <f t="shared" si="1"/>
        <v>0.33216703177047247</v>
      </c>
      <c r="F74" s="3">
        <v>9.8131235201177405E-2</v>
      </c>
      <c r="G74" s="7" t="s">
        <v>27</v>
      </c>
    </row>
    <row r="75" spans="1:7" x14ac:dyDescent="0.25">
      <c r="A75" t="s">
        <v>80</v>
      </c>
      <c r="B75" s="2">
        <v>15.761051077280962</v>
      </c>
      <c r="C75" s="2">
        <v>15.941320330489651</v>
      </c>
      <c r="D75" s="2">
        <v>-2.6378196750582401E-2</v>
      </c>
      <c r="E75" s="2">
        <f t="shared" si="1"/>
        <v>0.98188216502952008</v>
      </c>
      <c r="F75" s="3">
        <v>0.96557981382188296</v>
      </c>
      <c r="G75" s="3">
        <v>0.98365644985916401</v>
      </c>
    </row>
    <row r="76" spans="1:7" x14ac:dyDescent="0.25">
      <c r="A76" s="4" t="s">
        <v>81</v>
      </c>
      <c r="B76" s="5"/>
      <c r="C76" s="5"/>
      <c r="D76" s="5"/>
      <c r="E76" s="5"/>
      <c r="F76" s="4"/>
      <c r="G76" s="4"/>
    </row>
    <row r="77" spans="1:7" x14ac:dyDescent="0.25">
      <c r="A77" t="s">
        <v>82</v>
      </c>
      <c r="B77" s="2">
        <v>2475.6598113693767</v>
      </c>
      <c r="C77" s="2">
        <v>1870.51664976606</v>
      </c>
      <c r="D77" s="2">
        <v>0.40405519453334798</v>
      </c>
      <c r="E77" s="2">
        <f t="shared" si="1"/>
        <v>1.3232220626836455</v>
      </c>
      <c r="F77" s="3">
        <v>0.19451517125301901</v>
      </c>
      <c r="G77" s="3">
        <v>0.44400969109176103</v>
      </c>
    </row>
    <row r="78" spans="1:7" x14ac:dyDescent="0.25">
      <c r="A78" s="4" t="s">
        <v>83</v>
      </c>
      <c r="B78" s="5"/>
      <c r="C78" s="5"/>
      <c r="D78" s="5"/>
      <c r="E78" s="5"/>
      <c r="F78" s="6"/>
      <c r="G78" s="6"/>
    </row>
    <row r="79" spans="1:7" x14ac:dyDescent="0.25">
      <c r="A79" s="4" t="s">
        <v>84</v>
      </c>
      <c r="B79" s="5"/>
      <c r="C79" s="5"/>
      <c r="D79" s="5"/>
      <c r="E79" s="5"/>
      <c r="F79" s="6"/>
      <c r="G79" s="6"/>
    </row>
    <row r="80" spans="1:7" x14ac:dyDescent="0.25">
      <c r="A80" s="4" t="s">
        <v>85</v>
      </c>
      <c r="B80" s="5"/>
      <c r="C80" s="5"/>
      <c r="D80" s="5"/>
      <c r="E80" s="5"/>
      <c r="F80" s="6"/>
      <c r="G80" s="6"/>
    </row>
    <row r="81" spans="1:7" x14ac:dyDescent="0.25">
      <c r="A81" s="4" t="s">
        <v>86</v>
      </c>
      <c r="B81" s="5"/>
      <c r="C81" s="5"/>
      <c r="D81" s="5"/>
      <c r="E81" s="5"/>
      <c r="F81" s="6"/>
      <c r="G81" s="6"/>
    </row>
    <row r="82" spans="1:7" x14ac:dyDescent="0.25">
      <c r="A82" s="4" t="s">
        <v>87</v>
      </c>
      <c r="B82" s="5"/>
      <c r="C82" s="5"/>
      <c r="D82" s="5"/>
      <c r="E82" s="5"/>
      <c r="F82" s="6"/>
      <c r="G82" s="6"/>
    </row>
    <row r="83" spans="1:7" x14ac:dyDescent="0.25">
      <c r="A83" s="4" t="s">
        <v>88</v>
      </c>
      <c r="B83" s="5"/>
      <c r="C83" s="5"/>
      <c r="D83" s="5"/>
      <c r="E83" s="5"/>
      <c r="F83" s="6"/>
      <c r="G83" s="6"/>
    </row>
    <row r="84" spans="1:7" x14ac:dyDescent="0.25">
      <c r="A84" s="4" t="s">
        <v>89</v>
      </c>
      <c r="B84" s="5"/>
      <c r="C84" s="5"/>
      <c r="D84" s="5"/>
      <c r="E84" s="5"/>
      <c r="F84" s="6"/>
      <c r="G84" s="6"/>
    </row>
    <row r="85" spans="1:7" x14ac:dyDescent="0.25">
      <c r="A85" s="4" t="s">
        <v>90</v>
      </c>
      <c r="B85" s="5"/>
      <c r="C85" s="5"/>
      <c r="D85" s="5"/>
      <c r="E85" s="5"/>
      <c r="F85" s="6"/>
      <c r="G85" s="6"/>
    </row>
    <row r="86" spans="1:7" x14ac:dyDescent="0.25">
      <c r="A86" t="s">
        <v>91</v>
      </c>
      <c r="B86" s="2">
        <v>70.442782034888168</v>
      </c>
      <c r="C86" s="2">
        <v>45.15177125437922</v>
      </c>
      <c r="D86" s="2">
        <v>0.60981373695332797</v>
      </c>
      <c r="E86" s="2">
        <f t="shared" si="1"/>
        <v>1.5260621698557804</v>
      </c>
      <c r="F86" s="3">
        <v>8.0446409212714995E-2</v>
      </c>
      <c r="G86" s="3">
        <v>0.30228954265499403</v>
      </c>
    </row>
    <row r="87" spans="1:7" x14ac:dyDescent="0.25">
      <c r="A87" s="4" t="s">
        <v>92</v>
      </c>
      <c r="B87" s="5"/>
      <c r="C87" s="5"/>
      <c r="D87" s="5"/>
      <c r="E87" s="5"/>
      <c r="F87" s="6"/>
      <c r="G87" s="6"/>
    </row>
    <row r="88" spans="1:7" x14ac:dyDescent="0.25">
      <c r="A88" t="s">
        <v>93</v>
      </c>
      <c r="B88" s="2">
        <v>10.681815177612762</v>
      </c>
      <c r="C88" s="2">
        <v>13.521467477032806</v>
      </c>
      <c r="D88" s="2">
        <v>-0.29071829782717101</v>
      </c>
      <c r="E88" s="2">
        <f t="shared" si="1"/>
        <v>0.81749493783874017</v>
      </c>
      <c r="F88" s="3">
        <v>0.676318775137841</v>
      </c>
      <c r="G88" s="7" t="s">
        <v>27</v>
      </c>
    </row>
    <row r="89" spans="1:7" x14ac:dyDescent="0.25">
      <c r="A89" t="s">
        <v>94</v>
      </c>
      <c r="B89" s="2">
        <v>3440.8585618635861</v>
      </c>
      <c r="C89" s="2">
        <v>3870.1730908805876</v>
      </c>
      <c r="D89" s="2">
        <v>-0.16984996956624401</v>
      </c>
      <c r="E89" s="2">
        <f t="shared" si="1"/>
        <v>0.88893511954292914</v>
      </c>
      <c r="F89" s="3">
        <v>0.29901146200234402</v>
      </c>
      <c r="G89" s="3">
        <v>0.54861755548042801</v>
      </c>
    </row>
    <row r="90" spans="1:7" x14ac:dyDescent="0.25">
      <c r="A90" t="s">
        <v>95</v>
      </c>
      <c r="B90" s="2">
        <v>2292.6894550987636</v>
      </c>
      <c r="C90" s="2">
        <v>2656.8546076413199</v>
      </c>
      <c r="D90" s="2">
        <v>-0.212957501139942</v>
      </c>
      <c r="E90" s="2">
        <f t="shared" si="1"/>
        <v>0.86276675952134507</v>
      </c>
      <c r="F90" s="3">
        <v>0.409501350960568</v>
      </c>
      <c r="G90" s="3">
        <v>0.64270290328905499</v>
      </c>
    </row>
    <row r="91" spans="1:7" x14ac:dyDescent="0.25">
      <c r="A91" t="s">
        <v>96</v>
      </c>
      <c r="B91" s="2">
        <v>127.6005827640795</v>
      </c>
      <c r="C91" s="2">
        <v>135.21573880669249</v>
      </c>
      <c r="D91" s="2">
        <v>-9.0117101431066701E-2</v>
      </c>
      <c r="E91" s="2">
        <f t="shared" si="1"/>
        <v>0.93944649263143776</v>
      </c>
      <c r="F91" s="3">
        <v>0.78901551985765295</v>
      </c>
      <c r="G91" s="3">
        <v>0.89730349411101096</v>
      </c>
    </row>
    <row r="92" spans="1:7" x14ac:dyDescent="0.25">
      <c r="A92" s="4" t="s">
        <v>97</v>
      </c>
      <c r="B92" s="5"/>
      <c r="C92" s="5"/>
      <c r="D92" s="5"/>
      <c r="E92" s="5"/>
      <c r="F92" s="6"/>
      <c r="G92" s="6"/>
    </row>
    <row r="93" spans="1:7" x14ac:dyDescent="0.25">
      <c r="A93" t="s">
        <v>98</v>
      </c>
      <c r="B93" s="2">
        <v>136128.00936351731</v>
      </c>
      <c r="C93" s="2">
        <v>171394.08725502124</v>
      </c>
      <c r="D93" s="2">
        <v>-0.33235371761142601</v>
      </c>
      <c r="E93" s="2">
        <f t="shared" si="1"/>
        <v>0.79423964584447049</v>
      </c>
      <c r="F93" s="3">
        <v>3.3210355781746297E-2</v>
      </c>
      <c r="G93" s="3">
        <v>0.211800165969566</v>
      </c>
    </row>
    <row r="94" spans="1:7" x14ac:dyDescent="0.25">
      <c r="A94" t="s">
        <v>99</v>
      </c>
      <c r="B94" s="2">
        <v>3288.4528695402837</v>
      </c>
      <c r="C94" s="2">
        <v>3862.5949633218147</v>
      </c>
      <c r="D94" s="2">
        <v>-0.23232002253634501</v>
      </c>
      <c r="E94" s="2">
        <f t="shared" si="1"/>
        <v>0.85126485691905085</v>
      </c>
      <c r="F94" s="3">
        <v>9.9388488592317997E-2</v>
      </c>
      <c r="G94" s="3">
        <v>0.33051766124687798</v>
      </c>
    </row>
    <row r="95" spans="1:7" x14ac:dyDescent="0.25">
      <c r="A95" t="s">
        <v>100</v>
      </c>
      <c r="B95" s="2">
        <v>2854.9304407252766</v>
      </c>
      <c r="C95" s="2">
        <v>2839.2069521201024</v>
      </c>
      <c r="D95" s="2">
        <v>7.7409820428805502E-3</v>
      </c>
      <c r="E95" s="2">
        <f t="shared" si="1"/>
        <v>1.0053800607042205</v>
      </c>
      <c r="F95" s="3">
        <v>0.975028055315459</v>
      </c>
      <c r="G95" s="3">
        <v>0.98884941998476295</v>
      </c>
    </row>
    <row r="96" spans="1:7" x14ac:dyDescent="0.25">
      <c r="A96" s="12" t="s">
        <v>101</v>
      </c>
      <c r="B96" s="13">
        <v>674.87128559608595</v>
      </c>
      <c r="C96" s="13">
        <v>143.46009285343922</v>
      </c>
      <c r="D96" s="13">
        <v>2.2332350543617498</v>
      </c>
      <c r="E96" s="13">
        <f t="shared" si="1"/>
        <v>4.7018713143245119</v>
      </c>
      <c r="F96" s="14">
        <v>3.3837057395342302E-3</v>
      </c>
      <c r="G96" s="14">
        <v>8.8772585155051306E-2</v>
      </c>
    </row>
    <row r="97" spans="1:7" x14ac:dyDescent="0.25">
      <c r="A97" s="12" t="s">
        <v>102</v>
      </c>
      <c r="B97" s="13">
        <v>172.90726282351736</v>
      </c>
      <c r="C97" s="13">
        <v>176.83799445533899</v>
      </c>
      <c r="D97" s="13">
        <v>-3.2145081988248399E-2</v>
      </c>
      <c r="E97" s="13">
        <f t="shared" si="1"/>
        <v>0.9779651212282966</v>
      </c>
      <c r="F97" s="14">
        <v>0.910917766218867</v>
      </c>
      <c r="G97" s="14">
        <v>0.95918840506465797</v>
      </c>
    </row>
    <row r="98" spans="1:7" x14ac:dyDescent="0.25">
      <c r="A98" s="12" t="s">
        <v>103</v>
      </c>
      <c r="B98" s="13">
        <v>523.13661983102531</v>
      </c>
      <c r="C98" s="13">
        <v>424.03829869454648</v>
      </c>
      <c r="D98" s="13">
        <v>0.303435777452774</v>
      </c>
      <c r="E98" s="13">
        <f t="shared" si="1"/>
        <v>1.2340798771089045</v>
      </c>
      <c r="F98" s="14">
        <v>0.26210909217408201</v>
      </c>
      <c r="G98" s="14">
        <v>0.514541987522811</v>
      </c>
    </row>
    <row r="99" spans="1:7" x14ac:dyDescent="0.25">
      <c r="A99" s="12" t="s">
        <v>104</v>
      </c>
      <c r="B99" s="13">
        <v>709.333727243608</v>
      </c>
      <c r="C99" s="13">
        <v>592.83007102222905</v>
      </c>
      <c r="D99" s="13">
        <v>0.258972227752578</v>
      </c>
      <c r="E99" s="13">
        <f t="shared" si="1"/>
        <v>1.1966259276547497</v>
      </c>
      <c r="F99" s="14">
        <v>0.34322464653658602</v>
      </c>
      <c r="G99" s="14">
        <v>0.586089847579773</v>
      </c>
    </row>
    <row r="100" spans="1:7" x14ac:dyDescent="0.25">
      <c r="A100" s="12" t="s">
        <v>105</v>
      </c>
      <c r="B100" s="13">
        <v>2140.6671280434998</v>
      </c>
      <c r="C100" s="13">
        <v>1763.8860709580149</v>
      </c>
      <c r="D100" s="13">
        <v>0.27892650429340998</v>
      </c>
      <c r="E100" s="13">
        <f t="shared" si="1"/>
        <v>1.2132917495379769</v>
      </c>
      <c r="F100" s="14">
        <v>0.19219526383713401</v>
      </c>
      <c r="G100" s="14">
        <v>0.44098038202193801</v>
      </c>
    </row>
    <row r="101" spans="1:7" x14ac:dyDescent="0.25">
      <c r="A101" s="12" t="s">
        <v>106</v>
      </c>
      <c r="B101" s="13">
        <v>5518.9260629058908</v>
      </c>
      <c r="C101" s="13">
        <v>3583.3979813056249</v>
      </c>
      <c r="D101" s="13">
        <v>0.62300789747572205</v>
      </c>
      <c r="E101" s="13">
        <f t="shared" si="1"/>
        <v>1.5400827790362766</v>
      </c>
      <c r="F101" s="14">
        <v>8.7889041008042401E-2</v>
      </c>
      <c r="G101" s="14">
        <v>0.312305952306696</v>
      </c>
    </row>
    <row r="102" spans="1:7" x14ac:dyDescent="0.25">
      <c r="A102" s="12" t="s">
        <v>107</v>
      </c>
      <c r="B102" s="13">
        <v>1452.3895417946198</v>
      </c>
      <c r="C102" s="13">
        <v>1204.8270629619478</v>
      </c>
      <c r="D102" s="13">
        <v>0.26868765022553698</v>
      </c>
      <c r="E102" s="13">
        <f t="shared" si="1"/>
        <v>1.2047114614672447</v>
      </c>
      <c r="F102" s="14">
        <v>0.154794366018111</v>
      </c>
      <c r="G102" s="14">
        <v>0.40031744880404901</v>
      </c>
    </row>
    <row r="103" spans="1:7" x14ac:dyDescent="0.25">
      <c r="A103" s="12" t="s">
        <v>108</v>
      </c>
      <c r="B103" s="13">
        <v>852.98537464511594</v>
      </c>
      <c r="C103" s="13">
        <v>1163.8480580833177</v>
      </c>
      <c r="D103" s="13">
        <v>-0.44738893028496302</v>
      </c>
      <c r="E103" s="13">
        <f t="shared" si="1"/>
        <v>0.73336893948397719</v>
      </c>
      <c r="F103" s="14">
        <v>2.8289615991240202E-2</v>
      </c>
      <c r="G103" s="14">
        <v>0.199496938912471</v>
      </c>
    </row>
    <row r="104" spans="1:7" x14ac:dyDescent="0.25">
      <c r="A104" s="15" t="s">
        <v>109</v>
      </c>
      <c r="B104" s="16">
        <v>2117.4280914752549</v>
      </c>
      <c r="C104" s="16">
        <v>776.63032401076566</v>
      </c>
      <c r="D104" s="16">
        <v>1.44679018826752</v>
      </c>
      <c r="E104" s="16">
        <f t="shared" si="1"/>
        <v>2.726008741164951</v>
      </c>
      <c r="F104" s="17">
        <v>1.0476775726228099E-4</v>
      </c>
      <c r="G104" s="18">
        <v>2.1441409842615399E-2</v>
      </c>
    </row>
    <row r="105" spans="1:7" x14ac:dyDescent="0.25">
      <c r="A105" s="15" t="s">
        <v>110</v>
      </c>
      <c r="B105" s="16">
        <v>1746.0191987607368</v>
      </c>
      <c r="C105" s="16">
        <v>438.12285945066077</v>
      </c>
      <c r="D105" s="16">
        <v>1.9937774057309401</v>
      </c>
      <c r="E105" s="16">
        <f t="shared" si="1"/>
        <v>3.9827844588051127</v>
      </c>
      <c r="F105" s="17">
        <v>3.4483598205428001E-6</v>
      </c>
      <c r="G105" s="18">
        <v>4.5415741523664498E-3</v>
      </c>
    </row>
    <row r="106" spans="1:7" x14ac:dyDescent="0.25">
      <c r="A106" s="12" t="s">
        <v>111</v>
      </c>
      <c r="B106" s="13">
        <v>372.50573460895293</v>
      </c>
      <c r="C106" s="13">
        <v>311.64575828038448</v>
      </c>
      <c r="D106" s="13">
        <v>0.25755116261530497</v>
      </c>
      <c r="E106" s="13">
        <f t="shared" si="1"/>
        <v>1.1954478227049041</v>
      </c>
      <c r="F106" s="14">
        <v>0.169598949069969</v>
      </c>
      <c r="G106" s="14">
        <v>0.41712476253619801</v>
      </c>
    </row>
    <row r="107" spans="1:7" x14ac:dyDescent="0.25">
      <c r="A107" t="s">
        <v>112</v>
      </c>
      <c r="B107" s="2">
        <v>895.85730814783665</v>
      </c>
      <c r="C107" s="2">
        <v>863.58775540354623</v>
      </c>
      <c r="D107" s="2">
        <v>5.19408199247436E-2</v>
      </c>
      <c r="E107" s="2">
        <f t="shared" si="1"/>
        <v>1.0366585758920193</v>
      </c>
      <c r="F107" s="3">
        <v>0.81079761053621202</v>
      </c>
      <c r="G107" s="3">
        <v>0.90957253857657605</v>
      </c>
    </row>
    <row r="108" spans="1:7" x14ac:dyDescent="0.25">
      <c r="A108" s="4" t="s">
        <v>113</v>
      </c>
      <c r="B108" s="5"/>
      <c r="C108" s="5"/>
      <c r="D108" s="5"/>
      <c r="E108" s="5"/>
      <c r="F108" s="4"/>
      <c r="G108" s="4"/>
    </row>
    <row r="109" spans="1:7" x14ac:dyDescent="0.25">
      <c r="A109" t="s">
        <v>114</v>
      </c>
      <c r="B109" s="2">
        <v>38567.400109684597</v>
      </c>
      <c r="C109" s="2">
        <v>30348.336450118575</v>
      </c>
      <c r="D109" s="2">
        <v>0.34574206875932001</v>
      </c>
      <c r="E109" s="2">
        <f t="shared" si="1"/>
        <v>1.2708044690915488</v>
      </c>
      <c r="F109" s="3">
        <v>0.28745931123166202</v>
      </c>
      <c r="G109" s="3">
        <v>0.53829890782998302</v>
      </c>
    </row>
    <row r="110" spans="1:7" x14ac:dyDescent="0.25">
      <c r="A110" t="s">
        <v>115</v>
      </c>
      <c r="B110" s="2">
        <v>4384.4138436157928</v>
      </c>
      <c r="C110" s="2">
        <v>3842.5759903808075</v>
      </c>
      <c r="D110" s="2">
        <v>0.190207284143601</v>
      </c>
      <c r="E110" s="2">
        <f t="shared" si="1"/>
        <v>1.1409276307716194</v>
      </c>
      <c r="F110" s="3">
        <v>0.487229735079447</v>
      </c>
      <c r="G110" s="3">
        <v>0.70355986209240695</v>
      </c>
    </row>
    <row r="111" spans="1:7" x14ac:dyDescent="0.25">
      <c r="A111" t="s">
        <v>116</v>
      </c>
      <c r="B111" s="2">
        <v>1071.0594298948106</v>
      </c>
      <c r="C111" s="2">
        <v>1211.0976551569599</v>
      </c>
      <c r="D111" s="2">
        <v>-0.176125443172613</v>
      </c>
      <c r="E111" s="2">
        <f t="shared" si="1"/>
        <v>0.88507680329103422</v>
      </c>
      <c r="F111" s="3">
        <v>0.37304079008517799</v>
      </c>
      <c r="G111" s="3">
        <v>0.61208844109803995</v>
      </c>
    </row>
    <row r="112" spans="1:7" x14ac:dyDescent="0.25">
      <c r="A112" t="s">
        <v>117</v>
      </c>
      <c r="B112" s="2">
        <v>951.893211228327</v>
      </c>
      <c r="C112" s="2">
        <v>741.59492584476573</v>
      </c>
      <c r="D112" s="2">
        <v>0.35914169834998899</v>
      </c>
      <c r="E112" s="2">
        <f t="shared" si="1"/>
        <v>1.2826625768872555</v>
      </c>
      <c r="F112" s="3">
        <v>4.3285907722184699E-2</v>
      </c>
      <c r="G112" s="3">
        <v>0.23213912585952901</v>
      </c>
    </row>
    <row r="113" spans="1:7" x14ac:dyDescent="0.25">
      <c r="A113" s="4" t="s">
        <v>118</v>
      </c>
      <c r="B113" s="5"/>
      <c r="C113" s="5"/>
      <c r="D113" s="5"/>
      <c r="E113" s="5"/>
      <c r="F113" s="6"/>
      <c r="G113" s="6"/>
    </row>
    <row r="114" spans="1:7" x14ac:dyDescent="0.25">
      <c r="A114" t="s">
        <v>119</v>
      </c>
      <c r="B114" s="2">
        <v>6.0146421380100596</v>
      </c>
      <c r="C114" s="2">
        <v>2.8600317224563216</v>
      </c>
      <c r="D114" s="2">
        <v>0.97658436245913705</v>
      </c>
      <c r="E114" s="2">
        <f t="shared" si="1"/>
        <v>1.9678010428712172</v>
      </c>
      <c r="F114" s="3">
        <v>0.397563512282261</v>
      </c>
      <c r="G114" s="7" t="s">
        <v>27</v>
      </c>
    </row>
    <row r="115" spans="1:7" x14ac:dyDescent="0.25">
      <c r="A115" t="s">
        <v>120</v>
      </c>
      <c r="B115" s="2">
        <v>1354.0520060217234</v>
      </c>
      <c r="C115" s="2">
        <v>1287.4425331899176</v>
      </c>
      <c r="D115" s="2">
        <v>7.2879133476516894E-2</v>
      </c>
      <c r="E115" s="2">
        <f t="shared" si="1"/>
        <v>1.0518136563630296</v>
      </c>
      <c r="F115" s="3">
        <v>0.67763963992274101</v>
      </c>
      <c r="G115" s="3">
        <v>0.83352083080659201</v>
      </c>
    </row>
    <row r="116" spans="1:7" x14ac:dyDescent="0.25">
      <c r="A116" s="4" t="s">
        <v>121</v>
      </c>
      <c r="B116" s="5"/>
      <c r="C116" s="5"/>
      <c r="D116" s="5"/>
      <c r="E116" s="5"/>
      <c r="F116" s="6"/>
      <c r="G116" s="6"/>
    </row>
    <row r="117" spans="1:7" x14ac:dyDescent="0.25">
      <c r="A117" s="4" t="s">
        <v>122</v>
      </c>
      <c r="B117" s="5"/>
      <c r="C117" s="5"/>
      <c r="D117" s="5"/>
      <c r="E117" s="5"/>
      <c r="F117" s="6"/>
      <c r="G117" s="6"/>
    </row>
    <row r="118" spans="1:7" x14ac:dyDescent="0.25">
      <c r="A118" t="s">
        <v>123</v>
      </c>
      <c r="B118" s="2">
        <v>2036.1905598052699</v>
      </c>
      <c r="C118" s="2">
        <v>1392.2097031141725</v>
      </c>
      <c r="D118" s="2">
        <v>0.54807335928561196</v>
      </c>
      <c r="E118" s="2">
        <f t="shared" si="1"/>
        <v>1.4621317941306624</v>
      </c>
      <c r="F118" s="3">
        <v>1.9037646966027499E-2</v>
      </c>
      <c r="G118" s="3">
        <v>0.16872449793482799</v>
      </c>
    </row>
    <row r="119" spans="1:7" x14ac:dyDescent="0.25">
      <c r="A119" t="s">
        <v>124</v>
      </c>
      <c r="B119" s="2">
        <v>2202.8268488421268</v>
      </c>
      <c r="C119" s="2">
        <v>1941.4560415089252</v>
      </c>
      <c r="D119" s="2">
        <v>0.18181211616982601</v>
      </c>
      <c r="E119" s="2">
        <f t="shared" si="1"/>
        <v>1.1343077531166021</v>
      </c>
      <c r="F119" s="3">
        <v>0.42638988483847101</v>
      </c>
      <c r="G119" s="3">
        <v>0.65510172023143798</v>
      </c>
    </row>
    <row r="120" spans="1:7" x14ac:dyDescent="0.25">
      <c r="A120" t="s">
        <v>125</v>
      </c>
      <c r="B120" s="2">
        <v>1208.7943385743067</v>
      </c>
      <c r="C120" s="2">
        <v>1008.7157287538791</v>
      </c>
      <c r="D120" s="2">
        <v>0.26081204719825302</v>
      </c>
      <c r="E120" s="2">
        <f t="shared" si="1"/>
        <v>1.1981529170615917</v>
      </c>
      <c r="F120" s="3">
        <v>0.26500228291536099</v>
      </c>
      <c r="G120" s="3">
        <v>0.51736757927300503</v>
      </c>
    </row>
    <row r="121" spans="1:7" x14ac:dyDescent="0.25">
      <c r="A121" t="s">
        <v>126</v>
      </c>
      <c r="B121" s="2">
        <v>1216.8291181246468</v>
      </c>
      <c r="C121" s="2">
        <v>1092.7692375968725</v>
      </c>
      <c r="D121" s="2">
        <v>0.15398003585494099</v>
      </c>
      <c r="E121" s="2">
        <f t="shared" si="1"/>
        <v>1.1126347237379017</v>
      </c>
      <c r="F121" s="3">
        <v>0.22498019491350499</v>
      </c>
      <c r="G121" s="3">
        <v>0.47780212397465299</v>
      </c>
    </row>
    <row r="122" spans="1:7" x14ac:dyDescent="0.25">
      <c r="A122" t="s">
        <v>127</v>
      </c>
      <c r="B122" s="2">
        <v>1120.2457629320834</v>
      </c>
      <c r="C122" s="2">
        <v>994.44918968121874</v>
      </c>
      <c r="D122" s="2">
        <v>0.171184090225005</v>
      </c>
      <c r="E122" s="2">
        <f t="shared" si="1"/>
        <v>1.1259822541306368</v>
      </c>
      <c r="F122" s="3">
        <v>0.41953019716699802</v>
      </c>
      <c r="G122" s="3">
        <v>0.64975336248754001</v>
      </c>
    </row>
    <row r="123" spans="1:7" x14ac:dyDescent="0.25">
      <c r="A123" t="s">
        <v>128</v>
      </c>
      <c r="B123" s="2">
        <v>1232.5735193212902</v>
      </c>
      <c r="C123" s="2">
        <v>1521.54309486988</v>
      </c>
      <c r="D123" s="2">
        <v>-0.30279601903749598</v>
      </c>
      <c r="E123" s="2">
        <f t="shared" si="1"/>
        <v>0.81067973284078132</v>
      </c>
      <c r="F123" s="3">
        <v>0.14118105390229599</v>
      </c>
      <c r="G123" s="3">
        <v>0.38357770410644798</v>
      </c>
    </row>
    <row r="124" spans="1:7" x14ac:dyDescent="0.25">
      <c r="A124" s="8" t="s">
        <v>129</v>
      </c>
      <c r="B124" s="9">
        <v>1376.5917818648597</v>
      </c>
      <c r="C124" s="9">
        <v>1738.4006846368675</v>
      </c>
      <c r="D124" s="9">
        <v>-0.33628592851188199</v>
      </c>
      <c r="E124" s="9">
        <f t="shared" si="1"/>
        <v>0.79207781303677949</v>
      </c>
      <c r="F124" s="10">
        <v>3.2163362303530903E-5</v>
      </c>
      <c r="G124" s="11">
        <v>1.1659770331258401E-2</v>
      </c>
    </row>
    <row r="125" spans="1:7" x14ac:dyDescent="0.25">
      <c r="A125" t="s">
        <v>130</v>
      </c>
      <c r="B125" s="2">
        <v>1146.7416278713067</v>
      </c>
      <c r="C125" s="2">
        <v>982.48723963546297</v>
      </c>
      <c r="D125" s="2">
        <v>0.22254387855697599</v>
      </c>
      <c r="E125" s="2">
        <f t="shared" si="1"/>
        <v>1.1667891522655698</v>
      </c>
      <c r="F125" s="3">
        <v>0.276206587423865</v>
      </c>
      <c r="G125" s="3">
        <v>0.52921490526201698</v>
      </c>
    </row>
    <row r="126" spans="1:7" x14ac:dyDescent="0.25">
      <c r="A126" t="s">
        <v>131</v>
      </c>
      <c r="B126" s="2">
        <v>324.50261117626673</v>
      </c>
      <c r="C126" s="2">
        <v>344.57212916896924</v>
      </c>
      <c r="D126" s="2">
        <v>-8.5128088514233896E-2</v>
      </c>
      <c r="E126" s="2">
        <f t="shared" si="1"/>
        <v>0.94270083527021564</v>
      </c>
      <c r="F126" s="3">
        <v>0.49984186610696102</v>
      </c>
      <c r="G126" s="3">
        <v>0.712387148307005</v>
      </c>
    </row>
    <row r="127" spans="1:7" x14ac:dyDescent="0.25">
      <c r="A127" s="12" t="s">
        <v>132</v>
      </c>
      <c r="B127" s="13">
        <v>198.93651755434269</v>
      </c>
      <c r="C127" s="13">
        <v>132.02894153596026</v>
      </c>
      <c r="D127" s="13">
        <v>0.59469070303076399</v>
      </c>
      <c r="E127" s="13">
        <f t="shared" si="1"/>
        <v>1.5101487925894617</v>
      </c>
      <c r="F127" s="14">
        <v>3.1108471036076699E-2</v>
      </c>
      <c r="G127" s="14">
        <v>0.20659608650196501</v>
      </c>
    </row>
    <row r="128" spans="1:7" x14ac:dyDescent="0.25">
      <c r="A128" t="s">
        <v>133</v>
      </c>
      <c r="B128" s="2">
        <v>768.11517716560365</v>
      </c>
      <c r="C128" s="2">
        <v>1008.9229131349196</v>
      </c>
      <c r="D128" s="2">
        <v>-0.39223203249758798</v>
      </c>
      <c r="E128" s="2">
        <f t="shared" si="1"/>
        <v>0.76194985888326705</v>
      </c>
      <c r="F128" s="3">
        <v>0.124690177810355</v>
      </c>
      <c r="G128" s="3">
        <v>0.365077755969753</v>
      </c>
    </row>
    <row r="129" spans="1:7" x14ac:dyDescent="0.25">
      <c r="A129" t="s">
        <v>134</v>
      </c>
      <c r="B129" s="2">
        <v>762.68623778185463</v>
      </c>
      <c r="C129" s="2">
        <v>733.92432566330194</v>
      </c>
      <c r="D129" s="2">
        <v>5.4672241784324602E-2</v>
      </c>
      <c r="E129" s="2">
        <f t="shared" si="1"/>
        <v>1.0386231172287204</v>
      </c>
      <c r="F129" s="3">
        <v>0.83485530315897805</v>
      </c>
      <c r="G129" s="3">
        <v>0.92076132244993003</v>
      </c>
    </row>
    <row r="130" spans="1:7" x14ac:dyDescent="0.25">
      <c r="A130" t="s">
        <v>135</v>
      </c>
      <c r="B130" s="2">
        <v>376.29175399475298</v>
      </c>
      <c r="C130" s="2">
        <v>348.82878476045505</v>
      </c>
      <c r="D130" s="2">
        <v>0.11052586235134999</v>
      </c>
      <c r="E130" s="2">
        <f t="shared" si="1"/>
        <v>1.0796216869053059</v>
      </c>
      <c r="F130" s="3">
        <v>0.65802198838696202</v>
      </c>
      <c r="G130" s="3">
        <v>0.82241625611570202</v>
      </c>
    </row>
    <row r="131" spans="1:7" x14ac:dyDescent="0.25">
      <c r="A131" t="s">
        <v>136</v>
      </c>
      <c r="B131" s="2">
        <v>564.51777970752937</v>
      </c>
      <c r="C131" s="2">
        <v>577.39306511071948</v>
      </c>
      <c r="D131" s="2">
        <v>-3.1570989406032202E-2</v>
      </c>
      <c r="E131" s="2">
        <f t="shared" ref="E131:E191" si="2">POWER(2,D131)</f>
        <v>0.97835436096937944</v>
      </c>
      <c r="F131" s="3">
        <v>0.83010620013851899</v>
      </c>
      <c r="G131" s="3">
        <v>0.91941795632503898</v>
      </c>
    </row>
    <row r="132" spans="1:7" x14ac:dyDescent="0.25">
      <c r="A132" t="s">
        <v>137</v>
      </c>
      <c r="B132" s="2">
        <v>74.526720028871466</v>
      </c>
      <c r="C132" s="2">
        <v>65.465552336212042</v>
      </c>
      <c r="D132" s="2">
        <v>0.19154822263755</v>
      </c>
      <c r="E132" s="2">
        <f t="shared" si="2"/>
        <v>1.1419885791762474</v>
      </c>
      <c r="F132" s="3">
        <v>0.422327186280954</v>
      </c>
      <c r="G132" s="3">
        <v>0.65207904786984705</v>
      </c>
    </row>
    <row r="133" spans="1:7" x14ac:dyDescent="0.25">
      <c r="A133" t="s">
        <v>138</v>
      </c>
      <c r="B133" s="2">
        <v>117.53196364040635</v>
      </c>
      <c r="C133" s="2">
        <v>140.14258779745251</v>
      </c>
      <c r="D133" s="2">
        <v>-0.250452063734529</v>
      </c>
      <c r="E133" s="2">
        <f t="shared" si="2"/>
        <v>0.8406329644122934</v>
      </c>
      <c r="F133" s="3">
        <v>0.27456570105677203</v>
      </c>
      <c r="G133" s="3">
        <v>0.52732183147468104</v>
      </c>
    </row>
    <row r="134" spans="1:7" x14ac:dyDescent="0.25">
      <c r="A134" t="s">
        <v>139</v>
      </c>
      <c r="B134" s="2">
        <v>1366.3241355862731</v>
      </c>
      <c r="C134" s="2">
        <v>1139.1429407666731</v>
      </c>
      <c r="D134" s="2">
        <v>0.26162184460837201</v>
      </c>
      <c r="E134" s="2">
        <f t="shared" si="2"/>
        <v>1.1988256396125563</v>
      </c>
      <c r="F134" s="3">
        <v>0.106033160409176</v>
      </c>
      <c r="G134" s="3">
        <v>0.34012591089621502</v>
      </c>
    </row>
    <row r="135" spans="1:7" x14ac:dyDescent="0.25">
      <c r="A135" t="s">
        <v>140</v>
      </c>
      <c r="B135" s="2">
        <v>4641.9492007150266</v>
      </c>
      <c r="C135" s="2">
        <v>4558.3428460730265</v>
      </c>
      <c r="D135" s="2">
        <v>2.6079876784602499E-2</v>
      </c>
      <c r="E135" s="2">
        <f t="shared" si="2"/>
        <v>1.0182415745417421</v>
      </c>
      <c r="F135" s="3">
        <v>0.83245584523051996</v>
      </c>
      <c r="G135" s="3">
        <v>0.91972698622220495</v>
      </c>
    </row>
    <row r="136" spans="1:7" x14ac:dyDescent="0.25">
      <c r="A136" t="s">
        <v>141</v>
      </c>
      <c r="B136" s="2">
        <v>1280.83744730801</v>
      </c>
      <c r="C136" s="2">
        <v>988.24519568604649</v>
      </c>
      <c r="D136" s="2">
        <v>0.37346320335072503</v>
      </c>
      <c r="E136" s="2">
        <f t="shared" si="2"/>
        <v>1.2954588626017762</v>
      </c>
      <c r="F136" s="3">
        <v>0.173081301116217</v>
      </c>
      <c r="G136" s="3">
        <v>0.421049260543992</v>
      </c>
    </row>
    <row r="137" spans="1:7" x14ac:dyDescent="0.25">
      <c r="A137" t="s">
        <v>142</v>
      </c>
      <c r="B137" s="2">
        <v>613.38872777399502</v>
      </c>
      <c r="C137" s="2">
        <v>699.44342532158123</v>
      </c>
      <c r="D137" s="2">
        <v>-0.190185086803284</v>
      </c>
      <c r="E137" s="2">
        <f t="shared" si="2"/>
        <v>0.8764932666815185</v>
      </c>
      <c r="F137" s="3">
        <v>0.170402591974848</v>
      </c>
      <c r="G137" s="3">
        <v>0.417760457870819</v>
      </c>
    </row>
    <row r="138" spans="1:7" x14ac:dyDescent="0.25">
      <c r="A138" t="s">
        <v>143</v>
      </c>
      <c r="B138" s="2">
        <v>1063.233654882979</v>
      </c>
      <c r="C138" s="2">
        <v>1110.6985584794086</v>
      </c>
      <c r="D138" s="2">
        <v>-6.3891688807593605E-2</v>
      </c>
      <c r="E138" s="2">
        <f t="shared" si="2"/>
        <v>0.95667997871700439</v>
      </c>
      <c r="F138" s="3">
        <v>0.77352791501044704</v>
      </c>
      <c r="G138" s="3">
        <v>0.88841878260611196</v>
      </c>
    </row>
    <row r="139" spans="1:7" x14ac:dyDescent="0.25">
      <c r="A139" t="s">
        <v>144</v>
      </c>
      <c r="B139" s="2">
        <v>200.28004440659302</v>
      </c>
      <c r="C139" s="2">
        <v>236.61467629732098</v>
      </c>
      <c r="D139" s="2">
        <v>-0.23996155577794601</v>
      </c>
      <c r="E139" s="2">
        <f t="shared" si="2"/>
        <v>0.84676787631236683</v>
      </c>
      <c r="F139" s="3">
        <v>0.44565892433023802</v>
      </c>
      <c r="G139" s="3">
        <v>0.67092077191103505</v>
      </c>
    </row>
    <row r="140" spans="1:7" x14ac:dyDescent="0.25">
      <c r="A140" t="s">
        <v>145</v>
      </c>
      <c r="B140" s="2">
        <v>1521.0282461452</v>
      </c>
      <c r="C140" s="2">
        <v>1471.6385651256026</v>
      </c>
      <c r="D140" s="2">
        <v>4.7175075513252097E-2</v>
      </c>
      <c r="E140" s="2">
        <f t="shared" si="2"/>
        <v>1.0332397669235009</v>
      </c>
      <c r="F140" s="3">
        <v>0.68283665963058104</v>
      </c>
      <c r="G140" s="3">
        <v>0.83628222588665602</v>
      </c>
    </row>
    <row r="141" spans="1:7" x14ac:dyDescent="0.25">
      <c r="A141" t="s">
        <v>146</v>
      </c>
      <c r="B141" s="2">
        <v>243.17551589551636</v>
      </c>
      <c r="C141" s="2">
        <v>330.20200590551178</v>
      </c>
      <c r="D141" s="2">
        <v>-0.43786312088019902</v>
      </c>
      <c r="E141" s="2">
        <f t="shared" si="2"/>
        <v>0.7382272405823197</v>
      </c>
      <c r="F141" s="3">
        <v>2.27275995551098E-2</v>
      </c>
      <c r="G141" s="3">
        <v>0.18036374591764001</v>
      </c>
    </row>
    <row r="142" spans="1:7" x14ac:dyDescent="0.25">
      <c r="A142" t="s">
        <v>147</v>
      </c>
      <c r="B142" s="2">
        <v>12.908860490481899</v>
      </c>
      <c r="C142" s="2">
        <v>13.340845585929575</v>
      </c>
      <c r="D142" s="2">
        <v>-0.116768234467549</v>
      </c>
      <c r="E142" s="2">
        <f t="shared" si="2"/>
        <v>0.92225126348816833</v>
      </c>
      <c r="F142" s="3">
        <v>0.88201654952652597</v>
      </c>
      <c r="G142" s="3">
        <v>0.94404251547443796</v>
      </c>
    </row>
    <row r="143" spans="1:7" x14ac:dyDescent="0.25">
      <c r="A143" s="12" t="s">
        <v>148</v>
      </c>
      <c r="B143" s="13">
        <v>771.70538783122265</v>
      </c>
      <c r="C143" s="13">
        <v>1368.8523193108767</v>
      </c>
      <c r="D143" s="13">
        <v>-0.82556876293907899</v>
      </c>
      <c r="E143" s="13">
        <f t="shared" si="2"/>
        <v>0.56425970681694404</v>
      </c>
      <c r="F143" s="14">
        <v>4.6265355090813701E-3</v>
      </c>
      <c r="G143" s="14">
        <v>9.7857057784519294E-2</v>
      </c>
    </row>
    <row r="144" spans="1:7" x14ac:dyDescent="0.25">
      <c r="A144" t="s">
        <v>149</v>
      </c>
      <c r="B144" s="2">
        <v>726.31383683884769</v>
      </c>
      <c r="C144" s="2">
        <v>674.21396279491182</v>
      </c>
      <c r="D144" s="2">
        <v>0.10810461670009899</v>
      </c>
      <c r="E144" s="2">
        <f t="shared" si="2"/>
        <v>1.0778112994492137</v>
      </c>
      <c r="F144" s="3">
        <v>0.48751102672219498</v>
      </c>
      <c r="G144" s="3">
        <v>0.70361392687046598</v>
      </c>
    </row>
    <row r="145" spans="1:7" x14ac:dyDescent="0.25">
      <c r="A145" t="s">
        <v>150</v>
      </c>
      <c r="B145" s="2">
        <v>2827.8115143454129</v>
      </c>
      <c r="C145" s="2">
        <v>2948.6874382179799</v>
      </c>
      <c r="D145" s="2">
        <v>-5.9601730635434197E-2</v>
      </c>
      <c r="E145" s="2">
        <f t="shared" si="2"/>
        <v>0.95952896964974987</v>
      </c>
      <c r="F145" s="3">
        <v>0.69711842775516697</v>
      </c>
      <c r="G145" s="3">
        <v>0.84540933879053504</v>
      </c>
    </row>
    <row r="146" spans="1:7" x14ac:dyDescent="0.25">
      <c r="A146" t="s">
        <v>151</v>
      </c>
      <c r="B146" s="2">
        <v>3174.4780506095267</v>
      </c>
      <c r="C146" s="2">
        <v>2378.3734988909323</v>
      </c>
      <c r="D146" s="2">
        <v>0.41647091103112299</v>
      </c>
      <c r="E146" s="2">
        <f t="shared" si="2"/>
        <v>1.3346587454189356</v>
      </c>
      <c r="F146" s="3">
        <v>0.23170596233895099</v>
      </c>
      <c r="G146" s="3">
        <v>0.485430361065256</v>
      </c>
    </row>
    <row r="147" spans="1:7" x14ac:dyDescent="0.25">
      <c r="A147" s="4" t="s">
        <v>152</v>
      </c>
      <c r="B147" s="5"/>
      <c r="C147" s="5"/>
      <c r="D147" s="5"/>
      <c r="E147" s="5"/>
      <c r="F147" s="6"/>
      <c r="G147" s="6"/>
    </row>
    <row r="148" spans="1:7" x14ac:dyDescent="0.25">
      <c r="A148" t="s">
        <v>153</v>
      </c>
      <c r="B148" s="2">
        <v>60.006582324231204</v>
      </c>
      <c r="C148" s="2">
        <v>73.258560967687131</v>
      </c>
      <c r="D148" s="2">
        <v>-0.28393003301596398</v>
      </c>
      <c r="E148" s="2">
        <f t="shared" si="2"/>
        <v>0.82135053316607232</v>
      </c>
      <c r="F148" s="3">
        <v>0.53148226773353402</v>
      </c>
      <c r="G148" s="3">
        <v>0.73623603075691002</v>
      </c>
    </row>
    <row r="149" spans="1:7" x14ac:dyDescent="0.25">
      <c r="A149" s="12" t="s">
        <v>154</v>
      </c>
      <c r="B149" s="13">
        <v>333.6687123694947</v>
      </c>
      <c r="C149" s="13">
        <v>592.46523971426654</v>
      </c>
      <c r="D149" s="13">
        <v>-0.82662759391170704</v>
      </c>
      <c r="E149" s="13">
        <f t="shared" si="2"/>
        <v>0.56384573404594762</v>
      </c>
      <c r="F149" s="14">
        <v>1.46727963571895E-2</v>
      </c>
      <c r="G149" s="14">
        <v>0.15409497259129001</v>
      </c>
    </row>
    <row r="150" spans="1:7" x14ac:dyDescent="0.25">
      <c r="A150" s="12" t="s">
        <v>155</v>
      </c>
      <c r="B150" s="13">
        <v>5.8207832472324457</v>
      </c>
      <c r="C150" s="13">
        <v>6.4240340924783927</v>
      </c>
      <c r="D150" s="13">
        <v>-0.28435047508752198</v>
      </c>
      <c r="E150" s="13">
        <f t="shared" si="2"/>
        <v>0.82111120330408593</v>
      </c>
      <c r="F150" s="14">
        <v>0.72308803606109395</v>
      </c>
      <c r="G150" s="19" t="s">
        <v>27</v>
      </c>
    </row>
    <row r="151" spans="1:7" x14ac:dyDescent="0.25">
      <c r="A151" s="12" t="s">
        <v>156</v>
      </c>
      <c r="B151" s="13">
        <v>1791.4516372029102</v>
      </c>
      <c r="C151" s="13">
        <v>2057.6779595266348</v>
      </c>
      <c r="D151" s="13">
        <v>-0.19918586664076399</v>
      </c>
      <c r="E151" s="13">
        <f t="shared" si="2"/>
        <v>0.87104196601759243</v>
      </c>
      <c r="F151" s="14">
        <v>5.2023976176400998E-2</v>
      </c>
      <c r="G151" s="14">
        <v>0.24941780578285899</v>
      </c>
    </row>
    <row r="152" spans="1:7" x14ac:dyDescent="0.25">
      <c r="A152" s="12" t="s">
        <v>157</v>
      </c>
      <c r="B152" s="13">
        <v>2051.1638663104436</v>
      </c>
      <c r="C152" s="13">
        <v>2105.5026646276146</v>
      </c>
      <c r="D152" s="13">
        <v>-3.7535847406460703E-2</v>
      </c>
      <c r="E152" s="13">
        <f t="shared" si="2"/>
        <v>0.97431768151436027</v>
      </c>
      <c r="F152" s="14">
        <v>0.75723908255065697</v>
      </c>
      <c r="G152" s="14">
        <v>0.87988186694468096</v>
      </c>
    </row>
    <row r="153" spans="1:7" x14ac:dyDescent="0.25">
      <c r="A153" s="12" t="s">
        <v>158</v>
      </c>
      <c r="B153" s="13">
        <v>365.88810185348501</v>
      </c>
      <c r="C153" s="13">
        <v>520.73128095590448</v>
      </c>
      <c r="D153" s="13">
        <v>-0.50929635705505005</v>
      </c>
      <c r="E153" s="13">
        <f t="shared" si="2"/>
        <v>0.70256501503630742</v>
      </c>
      <c r="F153" s="14">
        <v>5.44458320732886E-3</v>
      </c>
      <c r="G153" s="14">
        <v>0.10531680227128599</v>
      </c>
    </row>
    <row r="154" spans="1:7" x14ac:dyDescent="0.25">
      <c r="A154" s="12" t="s">
        <v>159</v>
      </c>
      <c r="B154" s="13">
        <v>688.91125013577368</v>
      </c>
      <c r="C154" s="13">
        <v>488.56930557214099</v>
      </c>
      <c r="D154" s="13">
        <v>0.49452658508841002</v>
      </c>
      <c r="E154" s="13">
        <f t="shared" si="2"/>
        <v>1.4088583677453344</v>
      </c>
      <c r="F154" s="14">
        <v>5.1602289973544699E-2</v>
      </c>
      <c r="G154" s="14">
        <v>0.248627492967951</v>
      </c>
    </row>
    <row r="155" spans="1:7" x14ac:dyDescent="0.25">
      <c r="A155" s="12" t="s">
        <v>160</v>
      </c>
      <c r="B155" s="13">
        <v>431.79030949741065</v>
      </c>
      <c r="C155" s="13">
        <v>401.4568987535132</v>
      </c>
      <c r="D155" s="13">
        <v>0.102162970624459</v>
      </c>
      <c r="E155" s="13">
        <f t="shared" si="2"/>
        <v>1.0733815315448096</v>
      </c>
      <c r="F155" s="14">
        <v>0.50326179337652699</v>
      </c>
      <c r="G155" s="14">
        <v>0.71552058026476295</v>
      </c>
    </row>
    <row r="156" spans="1:7" x14ac:dyDescent="0.25">
      <c r="A156" s="12" t="s">
        <v>161</v>
      </c>
      <c r="B156" s="13">
        <v>5.858152835132036</v>
      </c>
      <c r="C156" s="13">
        <v>2.7396073123592828</v>
      </c>
      <c r="D156" s="13">
        <v>1.01295113435608</v>
      </c>
      <c r="E156" s="13">
        <f t="shared" si="2"/>
        <v>2.0180349135030773</v>
      </c>
      <c r="F156" s="14">
        <v>0.47237245510938602</v>
      </c>
      <c r="G156" s="19" t="s">
        <v>27</v>
      </c>
    </row>
    <row r="157" spans="1:7" x14ac:dyDescent="0.25">
      <c r="A157" s="12" t="s">
        <v>162</v>
      </c>
      <c r="B157" s="13">
        <v>1835.1762804652133</v>
      </c>
      <c r="C157" s="13">
        <v>2931.8581527385049</v>
      </c>
      <c r="D157" s="13">
        <v>-0.67571794769612403</v>
      </c>
      <c r="E157" s="13">
        <f t="shared" si="2"/>
        <v>0.62602060674594151</v>
      </c>
      <c r="F157" s="14">
        <v>2.1266484470560301E-2</v>
      </c>
      <c r="G157" s="14">
        <v>0.175596746022089</v>
      </c>
    </row>
    <row r="158" spans="1:7" x14ac:dyDescent="0.25">
      <c r="A158" s="12" t="s">
        <v>163</v>
      </c>
      <c r="B158" s="13">
        <v>1522.4096761522399</v>
      </c>
      <c r="C158" s="13">
        <v>1240.0173294029801</v>
      </c>
      <c r="D158" s="13">
        <v>0.29597048757622202</v>
      </c>
      <c r="E158" s="13">
        <f t="shared" si="2"/>
        <v>1.2277105690542183</v>
      </c>
      <c r="F158" s="14">
        <v>0.111222427689336</v>
      </c>
      <c r="G158" s="14">
        <v>0.347185015081513</v>
      </c>
    </row>
    <row r="159" spans="1:7" x14ac:dyDescent="0.25">
      <c r="A159" t="s">
        <v>164</v>
      </c>
      <c r="B159" s="2">
        <v>2151.6279586639371</v>
      </c>
      <c r="C159" s="2">
        <v>2010.0582430586273</v>
      </c>
      <c r="D159" s="2">
        <v>9.7348557032472596E-2</v>
      </c>
      <c r="E159" s="2">
        <f t="shared" si="2"/>
        <v>1.0698055230959909</v>
      </c>
      <c r="F159" s="3">
        <v>0.40085919813276</v>
      </c>
      <c r="G159" s="3">
        <v>0.63551168727514196</v>
      </c>
    </row>
    <row r="160" spans="1:7" x14ac:dyDescent="0.25">
      <c r="A160" t="s">
        <v>165</v>
      </c>
      <c r="B160" s="2">
        <v>144.82417591565675</v>
      </c>
      <c r="C160" s="2">
        <v>157.736848231728</v>
      </c>
      <c r="D160" s="2">
        <v>-0.124106184037548</v>
      </c>
      <c r="E160" s="2">
        <f t="shared" si="2"/>
        <v>0.91757234543125943</v>
      </c>
      <c r="F160" s="3">
        <v>0.731003316160311</v>
      </c>
      <c r="G160" s="3">
        <v>0.86605570570746204</v>
      </c>
    </row>
    <row r="161" spans="1:7" x14ac:dyDescent="0.25">
      <c r="A161" t="s">
        <v>166</v>
      </c>
      <c r="B161" s="2">
        <v>701.04988249362941</v>
      </c>
      <c r="C161" s="2">
        <v>793.75780008537549</v>
      </c>
      <c r="D161" s="2">
        <v>-0.17646544261984001</v>
      </c>
      <c r="E161" s="2">
        <f t="shared" si="2"/>
        <v>0.88486824212002402</v>
      </c>
      <c r="F161" s="3">
        <v>0.249472818906572</v>
      </c>
      <c r="G161" s="3">
        <v>0.50267358387285499</v>
      </c>
    </row>
    <row r="162" spans="1:7" x14ac:dyDescent="0.25">
      <c r="A162" t="s">
        <v>167</v>
      </c>
      <c r="B162" s="2">
        <v>145.77855845736732</v>
      </c>
      <c r="C162" s="2">
        <v>187.78543440996151</v>
      </c>
      <c r="D162" s="2">
        <v>-0.36932234781748902</v>
      </c>
      <c r="E162" s="2">
        <f t="shared" si="2"/>
        <v>0.77414603760993039</v>
      </c>
      <c r="F162" s="3">
        <v>0.30749583996405599</v>
      </c>
      <c r="G162" s="3">
        <v>0.55674405648449499</v>
      </c>
    </row>
    <row r="163" spans="1:7" x14ac:dyDescent="0.25">
      <c r="A163" t="s">
        <v>168</v>
      </c>
      <c r="B163" s="2">
        <v>904.58783287186441</v>
      </c>
      <c r="C163" s="2">
        <v>861.88750451417854</v>
      </c>
      <c r="D163" s="2">
        <v>6.9315670717929406E-2</v>
      </c>
      <c r="E163" s="2">
        <f t="shared" si="2"/>
        <v>1.0492188781276424</v>
      </c>
      <c r="F163" s="3">
        <v>0.60791379564862402</v>
      </c>
      <c r="G163" s="3">
        <v>0.79150910784425499</v>
      </c>
    </row>
    <row r="164" spans="1:7" x14ac:dyDescent="0.25">
      <c r="A164" t="s">
        <v>169</v>
      </c>
      <c r="B164" s="2">
        <v>812.03493010231261</v>
      </c>
      <c r="C164" s="2">
        <v>546.49290346587873</v>
      </c>
      <c r="D164" s="2">
        <v>0.57208697443163403</v>
      </c>
      <c r="E164" s="2">
        <f t="shared" si="2"/>
        <v>1.4866726073962968</v>
      </c>
      <c r="F164" s="3">
        <v>4.1116098712696003E-2</v>
      </c>
      <c r="G164" s="3">
        <v>0.227644412222759</v>
      </c>
    </row>
    <row r="165" spans="1:7" x14ac:dyDescent="0.25">
      <c r="A165" s="12" t="s">
        <v>170</v>
      </c>
      <c r="B165" s="13">
        <v>3273.0764976244936</v>
      </c>
      <c r="C165" s="13">
        <v>2056.2254860355947</v>
      </c>
      <c r="D165" s="13">
        <v>0.67028270238323795</v>
      </c>
      <c r="E165" s="13">
        <f t="shared" si="2"/>
        <v>1.5913847757438002</v>
      </c>
      <c r="F165" s="14">
        <v>7.9921742971397706E-3</v>
      </c>
      <c r="G165" s="14">
        <v>0.123470260181283</v>
      </c>
    </row>
    <row r="166" spans="1:7" x14ac:dyDescent="0.25">
      <c r="A166" t="s">
        <v>171</v>
      </c>
      <c r="B166" s="2">
        <v>508.66133477758734</v>
      </c>
      <c r="C166" s="2">
        <v>502.58391485901626</v>
      </c>
      <c r="D166" s="2">
        <v>1.87796253046194E-2</v>
      </c>
      <c r="E166" s="2">
        <f t="shared" si="2"/>
        <v>1.0131021348616562</v>
      </c>
      <c r="F166" s="3">
        <v>0.91388414731115697</v>
      </c>
      <c r="G166" s="3">
        <v>0.96052109010214004</v>
      </c>
    </row>
    <row r="167" spans="1:7" x14ac:dyDescent="0.25">
      <c r="A167" t="s">
        <v>172</v>
      </c>
      <c r="B167" s="2">
        <v>2376.9334038075235</v>
      </c>
      <c r="C167" s="2">
        <v>1777.6562692230473</v>
      </c>
      <c r="D167" s="2">
        <v>0.41859401743415697</v>
      </c>
      <c r="E167" s="2">
        <f t="shared" si="2"/>
        <v>1.3366243088167724</v>
      </c>
      <c r="F167" s="3">
        <v>1.9219309640432902E-2</v>
      </c>
      <c r="G167" s="3">
        <v>0.16932252491897401</v>
      </c>
    </row>
    <row r="168" spans="1:7" x14ac:dyDescent="0.25">
      <c r="A168" s="4" t="s">
        <v>173</v>
      </c>
      <c r="B168" s="5"/>
      <c r="C168" s="5"/>
      <c r="D168" s="5"/>
      <c r="E168" s="5"/>
      <c r="F168" s="4"/>
      <c r="G168" s="4"/>
    </row>
    <row r="169" spans="1:7" x14ac:dyDescent="0.25">
      <c r="A169" t="s">
        <v>174</v>
      </c>
      <c r="B169" s="2">
        <v>649.9808911539883</v>
      </c>
      <c r="C169" s="2">
        <v>505.28857432337026</v>
      </c>
      <c r="D169" s="2">
        <v>0.36279651751653302</v>
      </c>
      <c r="E169" s="2">
        <f t="shared" si="2"/>
        <v>1.2859161007766382</v>
      </c>
      <c r="F169" s="3">
        <v>0.11817915073848601</v>
      </c>
      <c r="G169" s="3">
        <v>0.356722674860043</v>
      </c>
    </row>
    <row r="170" spans="1:7" x14ac:dyDescent="0.25">
      <c r="A170" t="s">
        <v>175</v>
      </c>
      <c r="B170" s="2">
        <v>51.252293636615065</v>
      </c>
      <c r="C170" s="2">
        <v>52.611691454752531</v>
      </c>
      <c r="D170" s="2">
        <v>-3.5325266867751899E-2</v>
      </c>
      <c r="E170" s="2">
        <f t="shared" si="2"/>
        <v>0.97581173159527401</v>
      </c>
      <c r="F170" s="3">
        <v>0.92721778896557805</v>
      </c>
      <c r="G170" s="3">
        <v>0.96750949750286097</v>
      </c>
    </row>
    <row r="171" spans="1:7" x14ac:dyDescent="0.25">
      <c r="A171" t="s">
        <v>176</v>
      </c>
      <c r="B171" s="2">
        <v>983.49135184531133</v>
      </c>
      <c r="C171" s="2">
        <v>763.83711023855653</v>
      </c>
      <c r="D171" s="2">
        <v>0.36334549979151798</v>
      </c>
      <c r="E171" s="2">
        <f t="shared" si="2"/>
        <v>1.2864055177764486</v>
      </c>
      <c r="F171" s="3">
        <v>0.13850445763275501</v>
      </c>
      <c r="G171" s="3">
        <v>0.38138309424193201</v>
      </c>
    </row>
    <row r="172" spans="1:7" x14ac:dyDescent="0.25">
      <c r="A172" t="s">
        <v>177</v>
      </c>
      <c r="B172" s="2">
        <v>45.973192942135292</v>
      </c>
      <c r="C172" s="2">
        <v>38.771945287438996</v>
      </c>
      <c r="D172" s="2">
        <v>0.23747928304426699</v>
      </c>
      <c r="E172" s="2">
        <f t="shared" si="2"/>
        <v>1.1789309997806379</v>
      </c>
      <c r="F172" s="3">
        <v>0.57205187854473605</v>
      </c>
      <c r="G172" s="3">
        <v>0.76581220368607394</v>
      </c>
    </row>
    <row r="173" spans="1:7" x14ac:dyDescent="0.25">
      <c r="A173" t="s">
        <v>178</v>
      </c>
      <c r="B173" s="2">
        <v>594.88331704102472</v>
      </c>
      <c r="C173" s="2">
        <v>679.87916842870391</v>
      </c>
      <c r="D173" s="2">
        <v>-0.18992729661136501</v>
      </c>
      <c r="E173" s="2">
        <f t="shared" si="2"/>
        <v>0.87664989822835704</v>
      </c>
      <c r="F173" s="3">
        <v>0.376003292736171</v>
      </c>
      <c r="G173" s="3">
        <v>0.61478400431920099</v>
      </c>
    </row>
    <row r="174" spans="1:7" x14ac:dyDescent="0.25">
      <c r="A174" t="s">
        <v>179</v>
      </c>
      <c r="B174" s="2">
        <v>1088.9108747724667</v>
      </c>
      <c r="C174" s="2">
        <v>1067.6949520080746</v>
      </c>
      <c r="D174" s="2">
        <v>2.6354558146304202E-2</v>
      </c>
      <c r="E174" s="2">
        <f t="shared" si="2"/>
        <v>1.0184354607075095</v>
      </c>
      <c r="F174" s="3">
        <v>0.83114038407831103</v>
      </c>
      <c r="G174" s="3">
        <v>0.91959172020100399</v>
      </c>
    </row>
    <row r="175" spans="1:7" x14ac:dyDescent="0.25">
      <c r="A175" t="s">
        <v>180</v>
      </c>
      <c r="B175" s="2">
        <v>294.05807255399139</v>
      </c>
      <c r="C175" s="2">
        <v>301.69042153359749</v>
      </c>
      <c r="D175" s="2">
        <v>-3.2274393845579598E-2</v>
      </c>
      <c r="E175" s="2">
        <f t="shared" si="2"/>
        <v>0.9778774680408493</v>
      </c>
      <c r="F175" s="3">
        <v>0.83242472336445505</v>
      </c>
      <c r="G175" s="3">
        <v>0.91972698622220495</v>
      </c>
    </row>
    <row r="176" spans="1:7" x14ac:dyDescent="0.25">
      <c r="A176" t="s">
        <v>181</v>
      </c>
      <c r="B176" s="2">
        <v>29.223202505783902</v>
      </c>
      <c r="C176" s="2">
        <v>44.688274581195401</v>
      </c>
      <c r="D176" s="2">
        <v>-0.59804343951163597</v>
      </c>
      <c r="E176" s="2">
        <f t="shared" si="2"/>
        <v>0.66064931039542385</v>
      </c>
      <c r="F176" s="3">
        <v>0.25025873347657301</v>
      </c>
      <c r="G176" s="3">
        <v>0.503514767175408</v>
      </c>
    </row>
    <row r="177" spans="1:7" x14ac:dyDescent="0.25">
      <c r="A177" t="s">
        <v>182</v>
      </c>
      <c r="B177" s="2">
        <v>319.53299906724368</v>
      </c>
      <c r="C177" s="2">
        <v>394.98345402036676</v>
      </c>
      <c r="D177" s="2">
        <v>-0.30313182539741701</v>
      </c>
      <c r="E177" s="2">
        <f t="shared" si="2"/>
        <v>0.81049105836547031</v>
      </c>
      <c r="F177" s="3">
        <v>0.183978104331533</v>
      </c>
      <c r="G177" s="3">
        <v>0.43348948966548601</v>
      </c>
    </row>
    <row r="178" spans="1:7" x14ac:dyDescent="0.25">
      <c r="A178" t="s">
        <v>183</v>
      </c>
      <c r="B178" s="2">
        <v>624.03351529530244</v>
      </c>
      <c r="C178" s="2">
        <v>500.62481998523447</v>
      </c>
      <c r="D178" s="2">
        <v>0.31789798814477099</v>
      </c>
      <c r="E178" s="2">
        <f t="shared" si="2"/>
        <v>1.2465130511810398</v>
      </c>
      <c r="F178" s="3">
        <v>0.45915777609578701</v>
      </c>
      <c r="G178" s="3">
        <v>0.68196238963884204</v>
      </c>
    </row>
    <row r="179" spans="1:7" x14ac:dyDescent="0.25">
      <c r="A179" t="s">
        <v>184</v>
      </c>
      <c r="B179" s="2">
        <v>959.52729004377613</v>
      </c>
      <c r="C179" s="2">
        <v>857.89459862232479</v>
      </c>
      <c r="D179" s="2">
        <v>0.16079364773419499</v>
      </c>
      <c r="E179" s="2">
        <f t="shared" si="2"/>
        <v>1.1179019432302257</v>
      </c>
      <c r="F179" s="3">
        <v>0.38702426133937901</v>
      </c>
      <c r="G179" s="3">
        <v>0.62378232601358596</v>
      </c>
    </row>
    <row r="180" spans="1:7" x14ac:dyDescent="0.25">
      <c r="A180" t="s">
        <v>185</v>
      </c>
      <c r="B180" s="2">
        <v>1319.8753612035234</v>
      </c>
      <c r="C180" s="2">
        <v>1249.1949453494501</v>
      </c>
      <c r="D180" s="2">
        <v>7.8553712909196605E-2</v>
      </c>
      <c r="E180" s="2">
        <f t="shared" si="2"/>
        <v>1.0559589217035683</v>
      </c>
      <c r="F180" s="3">
        <v>0.68090614824765305</v>
      </c>
      <c r="G180" s="3">
        <v>0.834903458524618</v>
      </c>
    </row>
    <row r="181" spans="1:7" x14ac:dyDescent="0.25">
      <c r="A181" s="4" t="s">
        <v>186</v>
      </c>
      <c r="B181" s="5"/>
      <c r="C181" s="5"/>
      <c r="D181" s="5"/>
      <c r="E181" s="5"/>
      <c r="F181" s="6"/>
      <c r="G181" s="6"/>
    </row>
    <row r="182" spans="1:7" x14ac:dyDescent="0.25">
      <c r="A182" s="4" t="s">
        <v>187</v>
      </c>
      <c r="B182" s="5"/>
      <c r="C182" s="5"/>
      <c r="D182" s="5"/>
      <c r="E182" s="5"/>
      <c r="F182" s="6"/>
      <c r="G182" s="6"/>
    </row>
    <row r="183" spans="1:7" x14ac:dyDescent="0.25">
      <c r="A183" t="s">
        <v>188</v>
      </c>
      <c r="B183" s="2">
        <v>1200.6805205705293</v>
      </c>
      <c r="C183" s="2">
        <v>942.23632405619128</v>
      </c>
      <c r="D183" s="2">
        <v>0.35007294172697201</v>
      </c>
      <c r="E183" s="2">
        <f t="shared" si="2"/>
        <v>1.2746250699082426</v>
      </c>
      <c r="F183" s="3">
        <v>0.12941446387780201</v>
      </c>
      <c r="G183" s="3">
        <v>0.37081644528972102</v>
      </c>
    </row>
    <row r="184" spans="1:7" x14ac:dyDescent="0.25">
      <c r="A184" t="s">
        <v>189</v>
      </c>
      <c r="B184" s="2">
        <v>91.032732978820604</v>
      </c>
      <c r="C184" s="2">
        <v>76.128864041727255</v>
      </c>
      <c r="D184" s="2">
        <v>0.26251530457257</v>
      </c>
      <c r="E184" s="2">
        <f t="shared" si="2"/>
        <v>1.1995683013793987</v>
      </c>
      <c r="F184" s="3">
        <v>0.38404303734362399</v>
      </c>
      <c r="G184" s="3">
        <v>0.62149785147486203</v>
      </c>
    </row>
    <row r="185" spans="1:7" x14ac:dyDescent="0.25">
      <c r="A185" t="s">
        <v>190</v>
      </c>
      <c r="B185" s="2">
        <v>2163.0069555675568</v>
      </c>
      <c r="C185" s="2">
        <v>1915.3093368676525</v>
      </c>
      <c r="D185" s="2">
        <v>0.17451528654064499</v>
      </c>
      <c r="E185" s="2">
        <f t="shared" si="2"/>
        <v>1.1285851615777704</v>
      </c>
      <c r="F185" s="3">
        <v>0.225928072015954</v>
      </c>
      <c r="G185" s="3">
        <v>0.47900684312578201</v>
      </c>
    </row>
    <row r="186" spans="1:7" x14ac:dyDescent="0.25">
      <c r="A186" t="s">
        <v>191</v>
      </c>
      <c r="B186" s="2">
        <v>1693.8759329443901</v>
      </c>
      <c r="C186" s="2">
        <v>2333.5724290350527</v>
      </c>
      <c r="D186" s="2">
        <v>-0.46207368330236198</v>
      </c>
      <c r="E186" s="2">
        <f t="shared" si="2"/>
        <v>0.72594206269517259</v>
      </c>
      <c r="F186" s="3">
        <v>1.11550078896858E-2</v>
      </c>
      <c r="G186" s="3">
        <v>0.13865261658439099</v>
      </c>
    </row>
    <row r="187" spans="1:7" x14ac:dyDescent="0.25">
      <c r="A187" t="s">
        <v>192</v>
      </c>
      <c r="B187" s="2">
        <v>422.32643201998866</v>
      </c>
      <c r="C187" s="2">
        <v>488.31493374997501</v>
      </c>
      <c r="D187" s="2">
        <v>-0.208571337093584</v>
      </c>
      <c r="E187" s="2">
        <f t="shared" si="2"/>
        <v>0.86539378380161069</v>
      </c>
      <c r="F187" s="3">
        <v>0.43598102406280698</v>
      </c>
      <c r="G187" s="3">
        <v>0.66299319558921599</v>
      </c>
    </row>
    <row r="188" spans="1:7" x14ac:dyDescent="0.25">
      <c r="A188" t="s">
        <v>193</v>
      </c>
      <c r="B188" s="2">
        <v>1032.4485444917093</v>
      </c>
      <c r="C188" s="2">
        <v>832.42498892549975</v>
      </c>
      <c r="D188" s="2">
        <v>0.30875398025765199</v>
      </c>
      <c r="E188" s="2">
        <f t="shared" si="2"/>
        <v>1.2386374575401804</v>
      </c>
      <c r="F188" s="3">
        <v>0.14938022265103701</v>
      </c>
      <c r="G188" s="3">
        <v>0.39315791608155498</v>
      </c>
    </row>
    <row r="189" spans="1:7" x14ac:dyDescent="0.25">
      <c r="A189" t="s">
        <v>194</v>
      </c>
      <c r="B189" s="2">
        <v>5341.9066249244934</v>
      </c>
      <c r="C189" s="2">
        <v>7036.0827530043134</v>
      </c>
      <c r="D189" s="2">
        <v>-0.39732329680114498</v>
      </c>
      <c r="E189" s="2">
        <f t="shared" si="2"/>
        <v>0.75926568027474894</v>
      </c>
      <c r="F189" s="3">
        <v>1.64869951289481E-2</v>
      </c>
      <c r="G189" s="3">
        <v>0.160466132692893</v>
      </c>
    </row>
    <row r="190" spans="1:7" x14ac:dyDescent="0.25">
      <c r="A190" s="4" t="s">
        <v>195</v>
      </c>
      <c r="B190" s="5"/>
      <c r="C190" s="5"/>
      <c r="D190" s="5"/>
      <c r="E190" s="5"/>
      <c r="F190" s="6"/>
      <c r="G190" s="6"/>
    </row>
    <row r="191" spans="1:7" x14ac:dyDescent="0.25">
      <c r="A191" t="s">
        <v>196</v>
      </c>
      <c r="B191" s="2">
        <v>478.51962668460465</v>
      </c>
      <c r="C191" s="2">
        <v>507.65596535384702</v>
      </c>
      <c r="D191" s="2">
        <v>-8.2493851280800196E-2</v>
      </c>
      <c r="E191" s="2">
        <f t="shared" si="2"/>
        <v>0.94442369844948348</v>
      </c>
      <c r="F191" s="3">
        <v>0.48616899108009798</v>
      </c>
      <c r="G191" s="3">
        <v>0.70277066653487397</v>
      </c>
    </row>
    <row r="192" spans="1:7" x14ac:dyDescent="0.25">
      <c r="A192" s="4" t="s">
        <v>197</v>
      </c>
      <c r="B192" s="5"/>
      <c r="C192" s="5"/>
      <c r="D192" s="5"/>
      <c r="E192" s="5"/>
      <c r="F192" s="4"/>
      <c r="G192" s="4"/>
    </row>
    <row r="193" spans="1:7" x14ac:dyDescent="0.25">
      <c r="A193" s="4" t="s">
        <v>198</v>
      </c>
      <c r="B193" s="5"/>
      <c r="C193" s="5"/>
      <c r="D193" s="5"/>
      <c r="E193" s="5"/>
      <c r="F193" s="4"/>
      <c r="G193" s="4"/>
    </row>
    <row r="194" spans="1:7" x14ac:dyDescent="0.25">
      <c r="A194" s="4" t="s">
        <v>199</v>
      </c>
      <c r="B194" s="5"/>
      <c r="C194" s="5"/>
      <c r="D194" s="5"/>
      <c r="E194" s="5"/>
      <c r="F194" s="4"/>
      <c r="G194" s="4"/>
    </row>
    <row r="195" spans="1:7" x14ac:dyDescent="0.25">
      <c r="A195" s="4" t="s">
        <v>200</v>
      </c>
      <c r="B195" s="5"/>
      <c r="C195" s="5"/>
      <c r="D195" s="5"/>
      <c r="E195" s="5"/>
      <c r="F195" s="4"/>
      <c r="G195" s="4"/>
    </row>
    <row r="196" spans="1:7" x14ac:dyDescent="0.25">
      <c r="A196" t="s">
        <v>201</v>
      </c>
      <c r="B196" s="2">
        <v>6.9628202126561298</v>
      </c>
      <c r="C196" s="2">
        <v>8.6498077913338598</v>
      </c>
      <c r="D196" s="2">
        <v>-0.30589581511281499</v>
      </c>
      <c r="E196" s="2">
        <f t="shared" ref="E196:E259" si="3">POWER(2,D196)</f>
        <v>0.80893976421028935</v>
      </c>
      <c r="F196" s="3">
        <v>0.66518458897483002</v>
      </c>
      <c r="G196" s="7" t="s">
        <v>27</v>
      </c>
    </row>
    <row r="197" spans="1:7" x14ac:dyDescent="0.25">
      <c r="A197" t="s">
        <v>202</v>
      </c>
      <c r="B197" s="2">
        <v>4.1545832660630966</v>
      </c>
      <c r="C197" s="2">
        <v>6.4479791481633271</v>
      </c>
      <c r="D197" s="2">
        <v>-0.66103561895099205</v>
      </c>
      <c r="E197" s="2">
        <f t="shared" si="3"/>
        <v>0.63242415695324539</v>
      </c>
      <c r="F197" s="3">
        <v>0.43339746507467303</v>
      </c>
      <c r="G197" s="7" t="s">
        <v>27</v>
      </c>
    </row>
    <row r="198" spans="1:7" x14ac:dyDescent="0.25">
      <c r="A198" s="4" t="s">
        <v>203</v>
      </c>
      <c r="B198" s="5"/>
      <c r="C198" s="5"/>
      <c r="D198" s="5"/>
      <c r="E198" s="5"/>
      <c r="F198" s="6"/>
      <c r="G198" s="6"/>
    </row>
    <row r="199" spans="1:7" x14ac:dyDescent="0.25">
      <c r="A199" t="s">
        <v>204</v>
      </c>
      <c r="B199" s="2">
        <v>7.5395586991325061</v>
      </c>
      <c r="C199" s="2">
        <v>16.690507377338676</v>
      </c>
      <c r="D199" s="2">
        <v>-1.1269947179022199</v>
      </c>
      <c r="E199" s="2">
        <f t="shared" si="3"/>
        <v>0.45786851958681096</v>
      </c>
      <c r="F199" s="3">
        <v>8.12966824680324E-2</v>
      </c>
      <c r="G199" s="3">
        <v>0.30389039059352202</v>
      </c>
    </row>
    <row r="200" spans="1:7" x14ac:dyDescent="0.25">
      <c r="A200" s="12" t="s">
        <v>205</v>
      </c>
      <c r="B200" s="13">
        <v>1425.2316874812202</v>
      </c>
      <c r="C200" s="13">
        <v>753.9923856459227</v>
      </c>
      <c r="D200" s="13">
        <v>0.91777664323102404</v>
      </c>
      <c r="E200" s="13">
        <f t="shared" si="3"/>
        <v>1.8892015748368887</v>
      </c>
      <c r="F200" s="14">
        <v>5.2889205538400597E-2</v>
      </c>
      <c r="G200" s="14">
        <v>0.251277315661667</v>
      </c>
    </row>
    <row r="201" spans="1:7" x14ac:dyDescent="0.25">
      <c r="A201" t="s">
        <v>206</v>
      </c>
      <c r="B201" s="2">
        <v>76.043371920658061</v>
      </c>
      <c r="C201" s="2">
        <v>164.53241229451766</v>
      </c>
      <c r="D201" s="2">
        <v>-1.12169164748919</v>
      </c>
      <c r="E201" s="2">
        <f t="shared" si="3"/>
        <v>0.45955465354783642</v>
      </c>
      <c r="F201" s="3">
        <v>4.6014510244957098E-2</v>
      </c>
      <c r="G201" s="3">
        <v>0.23814637893054899</v>
      </c>
    </row>
    <row r="202" spans="1:7" x14ac:dyDescent="0.25">
      <c r="A202" t="s">
        <v>207</v>
      </c>
      <c r="B202" s="2">
        <v>79.901544553509311</v>
      </c>
      <c r="C202" s="2">
        <v>89.978296051528176</v>
      </c>
      <c r="D202" s="2">
        <v>-0.163383610158401</v>
      </c>
      <c r="E202" s="2">
        <f t="shared" si="3"/>
        <v>0.89292839264270873</v>
      </c>
      <c r="F202" s="3">
        <v>0.70898658946114002</v>
      </c>
      <c r="G202" s="3">
        <v>0.85152819103245903</v>
      </c>
    </row>
    <row r="203" spans="1:7" x14ac:dyDescent="0.25">
      <c r="A203" t="s">
        <v>208</v>
      </c>
      <c r="B203" s="2">
        <v>44.224215878785706</v>
      </c>
      <c r="C203" s="2">
        <v>21.991971977185237</v>
      </c>
      <c r="D203" s="2">
        <v>1.002339081206</v>
      </c>
      <c r="E203" s="2">
        <f t="shared" si="3"/>
        <v>2.00324528521032</v>
      </c>
      <c r="F203" s="3">
        <v>0.30320561674956198</v>
      </c>
      <c r="G203" s="3">
        <v>0.55295389737373302</v>
      </c>
    </row>
    <row r="204" spans="1:7" x14ac:dyDescent="0.25">
      <c r="A204" t="s">
        <v>209</v>
      </c>
      <c r="B204" s="2">
        <v>163.58291045477733</v>
      </c>
      <c r="C204" s="2">
        <v>212.85135708233298</v>
      </c>
      <c r="D204" s="2">
        <v>-0.37558357821167399</v>
      </c>
      <c r="E204" s="2">
        <f t="shared" si="3"/>
        <v>0.77079355932993454</v>
      </c>
      <c r="F204" s="3">
        <v>0.15826375752629901</v>
      </c>
      <c r="G204" s="3">
        <v>0.40400596114979098</v>
      </c>
    </row>
    <row r="205" spans="1:7" x14ac:dyDescent="0.25">
      <c r="A205" t="s">
        <v>210</v>
      </c>
      <c r="B205" s="2">
        <v>2924.9370105293733</v>
      </c>
      <c r="C205" s="2">
        <v>2204.3883028893774</v>
      </c>
      <c r="D205" s="2">
        <v>0.40780306168639002</v>
      </c>
      <c r="E205" s="2">
        <f t="shared" si="3"/>
        <v>1.3266640289951301</v>
      </c>
      <c r="F205" s="3">
        <v>6.4417688257160502E-2</v>
      </c>
      <c r="G205" s="3">
        <v>0.27419276439110402</v>
      </c>
    </row>
    <row r="206" spans="1:7" x14ac:dyDescent="0.25">
      <c r="A206" t="s">
        <v>211</v>
      </c>
      <c r="B206" s="2">
        <v>1814.0804302891236</v>
      </c>
      <c r="C206" s="2">
        <v>1500.7219645514951</v>
      </c>
      <c r="D206" s="2">
        <v>0.27300732396999899</v>
      </c>
      <c r="E206" s="2">
        <f t="shared" si="3"/>
        <v>1.2083239775387726</v>
      </c>
      <c r="F206" s="3">
        <v>0.15984394117157799</v>
      </c>
      <c r="G206" s="3">
        <v>0.405671400353186</v>
      </c>
    </row>
    <row r="207" spans="1:7" x14ac:dyDescent="0.25">
      <c r="A207" t="s">
        <v>212</v>
      </c>
      <c r="B207" s="2">
        <v>906.09402330666126</v>
      </c>
      <c r="C207" s="2">
        <v>628.29331173876892</v>
      </c>
      <c r="D207" s="2">
        <v>0.52719041681620804</v>
      </c>
      <c r="E207" s="2">
        <f t="shared" si="3"/>
        <v>1.4411199452101771</v>
      </c>
      <c r="F207" s="3">
        <v>6.3494095581134898E-3</v>
      </c>
      <c r="G207" s="3">
        <v>0.111968896500576</v>
      </c>
    </row>
    <row r="208" spans="1:7" x14ac:dyDescent="0.25">
      <c r="A208" t="s">
        <v>213</v>
      </c>
      <c r="B208" s="2">
        <v>1309.4215353743332</v>
      </c>
      <c r="C208" s="2">
        <v>1262.4415719054941</v>
      </c>
      <c r="D208" s="2">
        <v>5.2915549335211198E-2</v>
      </c>
      <c r="E208" s="2">
        <f t="shared" si="3"/>
        <v>1.0373592111616627</v>
      </c>
      <c r="F208" s="3">
        <v>0.76114854837343204</v>
      </c>
      <c r="G208" s="3">
        <v>0.882377481293113</v>
      </c>
    </row>
    <row r="209" spans="1:7" x14ac:dyDescent="0.25">
      <c r="A209" t="s">
        <v>214</v>
      </c>
      <c r="B209" s="2">
        <v>285.65062674773202</v>
      </c>
      <c r="C209" s="2">
        <v>237.62072450269127</v>
      </c>
      <c r="D209" s="2">
        <v>0.26288073149542102</v>
      </c>
      <c r="E209" s="2">
        <f t="shared" si="3"/>
        <v>1.1998721840862874</v>
      </c>
      <c r="F209" s="3">
        <v>8.6484007753213799E-2</v>
      </c>
      <c r="G209" s="3">
        <v>0.310320785136875</v>
      </c>
    </row>
    <row r="210" spans="1:7" x14ac:dyDescent="0.25">
      <c r="A210" t="s">
        <v>215</v>
      </c>
      <c r="B210" s="2">
        <v>1580.3591549768032</v>
      </c>
      <c r="C210" s="2">
        <v>1081.1270007257956</v>
      </c>
      <c r="D210" s="2">
        <v>0.54703720510758702</v>
      </c>
      <c r="E210" s="2">
        <f t="shared" si="3"/>
        <v>1.4610820573431149</v>
      </c>
      <c r="F210" s="3">
        <v>4.9114838640499502E-2</v>
      </c>
      <c r="G210" s="3">
        <v>0.24463466132876799</v>
      </c>
    </row>
    <row r="211" spans="1:7" x14ac:dyDescent="0.25">
      <c r="A211" s="4" t="s">
        <v>216</v>
      </c>
      <c r="B211" s="5"/>
      <c r="C211" s="5"/>
      <c r="D211" s="5"/>
      <c r="E211" s="5"/>
      <c r="F211" s="6"/>
      <c r="G211" s="6"/>
    </row>
    <row r="212" spans="1:7" x14ac:dyDescent="0.25">
      <c r="A212" t="s">
        <v>217</v>
      </c>
      <c r="B212" s="2">
        <v>741.90701895397763</v>
      </c>
      <c r="C212" s="2">
        <v>870.31524287664752</v>
      </c>
      <c r="D212" s="2">
        <v>-0.22775169212315899</v>
      </c>
      <c r="E212" s="2">
        <f t="shared" si="3"/>
        <v>0.85396468093913813</v>
      </c>
      <c r="F212" s="3">
        <v>5.7878347078950898E-2</v>
      </c>
      <c r="G212" s="3">
        <v>0.26170575962363302</v>
      </c>
    </row>
    <row r="213" spans="1:7" x14ac:dyDescent="0.25">
      <c r="A213" t="s">
        <v>218</v>
      </c>
      <c r="B213" s="2">
        <v>1924.4213989027301</v>
      </c>
      <c r="C213" s="2">
        <v>2017.0768666383299</v>
      </c>
      <c r="D213" s="2">
        <v>-6.7706521748236895E-2</v>
      </c>
      <c r="E213" s="2">
        <f t="shared" si="3"/>
        <v>0.95415362819462179</v>
      </c>
      <c r="F213" s="3">
        <v>0.70737670903514305</v>
      </c>
      <c r="G213" s="3">
        <v>0.85055231850641999</v>
      </c>
    </row>
    <row r="214" spans="1:7" x14ac:dyDescent="0.25">
      <c r="A214" t="s">
        <v>219</v>
      </c>
      <c r="B214" s="2">
        <v>3107.3000952300631</v>
      </c>
      <c r="C214" s="2">
        <v>2316.7328922146976</v>
      </c>
      <c r="D214" s="2">
        <v>0.42324049434108402</v>
      </c>
      <c r="E214" s="2">
        <f t="shared" si="3"/>
        <v>1.3409361042827288</v>
      </c>
      <c r="F214" s="3">
        <v>0.12633724396056301</v>
      </c>
      <c r="G214" s="3">
        <v>0.36652604533658101</v>
      </c>
    </row>
    <row r="215" spans="1:7" x14ac:dyDescent="0.25">
      <c r="A215" s="4" t="s">
        <v>220</v>
      </c>
      <c r="B215" s="5"/>
      <c r="C215" s="5"/>
      <c r="D215" s="5"/>
      <c r="E215" s="5"/>
      <c r="F215" s="6"/>
      <c r="G215" s="6"/>
    </row>
    <row r="216" spans="1:7" x14ac:dyDescent="0.25">
      <c r="A216" t="s">
        <v>221</v>
      </c>
      <c r="B216" s="2">
        <v>620.36404831624168</v>
      </c>
      <c r="C216" s="2">
        <v>479.87346520416247</v>
      </c>
      <c r="D216" s="2">
        <v>0.36883914152445402</v>
      </c>
      <c r="E216" s="2">
        <f t="shared" si="3"/>
        <v>1.2913133626447344</v>
      </c>
      <c r="F216" s="3">
        <v>0.17184334464864401</v>
      </c>
      <c r="G216" s="3">
        <v>0.41950847806811897</v>
      </c>
    </row>
    <row r="217" spans="1:7" x14ac:dyDescent="0.25">
      <c r="A217" t="s">
        <v>222</v>
      </c>
      <c r="B217" s="2">
        <v>10.484232476486424</v>
      </c>
      <c r="C217" s="2">
        <v>16.04343819141911</v>
      </c>
      <c r="D217" s="2">
        <v>-0.62801428830140404</v>
      </c>
      <c r="E217" s="2">
        <f t="shared" si="3"/>
        <v>0.6470664187312839</v>
      </c>
      <c r="F217" s="3">
        <v>0.22070712057775399</v>
      </c>
      <c r="G217" s="3">
        <v>0.47254399986729101</v>
      </c>
    </row>
    <row r="218" spans="1:7" x14ac:dyDescent="0.25">
      <c r="A218" s="12" t="s">
        <v>223</v>
      </c>
      <c r="B218" s="13">
        <v>149.47982595069968</v>
      </c>
      <c r="C218" s="13">
        <v>263.85985385116902</v>
      </c>
      <c r="D218" s="13">
        <v>-0.81937794478008596</v>
      </c>
      <c r="E218" s="13">
        <f t="shared" si="3"/>
        <v>0.56668623137995555</v>
      </c>
      <c r="F218" s="14">
        <v>1.40754011318999E-2</v>
      </c>
      <c r="G218" s="14">
        <v>0.15140078909825699</v>
      </c>
    </row>
    <row r="219" spans="1:7" x14ac:dyDescent="0.25">
      <c r="A219" s="12" t="s">
        <v>224</v>
      </c>
      <c r="B219" s="13">
        <v>349.897115258241</v>
      </c>
      <c r="C219" s="13">
        <v>230.18891132832124</v>
      </c>
      <c r="D219" s="13">
        <v>0.60158968802990198</v>
      </c>
      <c r="E219" s="13">
        <f t="shared" si="3"/>
        <v>1.5173876365635133</v>
      </c>
      <c r="F219" s="14">
        <v>4.7642591907959501E-3</v>
      </c>
      <c r="G219" s="14">
        <v>9.9257463867836696E-2</v>
      </c>
    </row>
    <row r="220" spans="1:7" x14ac:dyDescent="0.25">
      <c r="A220" s="4" t="s">
        <v>225</v>
      </c>
      <c r="B220" s="5"/>
      <c r="C220" s="5"/>
      <c r="D220" s="5"/>
      <c r="E220" s="5"/>
      <c r="F220" s="6"/>
      <c r="G220" s="6"/>
    </row>
    <row r="221" spans="1:7" x14ac:dyDescent="0.25">
      <c r="A221" t="s">
        <v>226</v>
      </c>
      <c r="B221" s="2">
        <v>18.396706334283234</v>
      </c>
      <c r="C221" s="2">
        <v>24.751794801914826</v>
      </c>
      <c r="D221" s="2">
        <v>-0.42258890338791599</v>
      </c>
      <c r="E221" s="2">
        <f t="shared" si="3"/>
        <v>0.74608458020132262</v>
      </c>
      <c r="F221" s="3">
        <v>0.30974870551876998</v>
      </c>
      <c r="G221" s="3">
        <v>0.55854626277545805</v>
      </c>
    </row>
    <row r="222" spans="1:7" x14ac:dyDescent="0.25">
      <c r="A222" t="s">
        <v>227</v>
      </c>
      <c r="B222" s="2">
        <v>60.205775420585532</v>
      </c>
      <c r="C222" s="2">
        <v>24.034668864224678</v>
      </c>
      <c r="D222" s="2">
        <v>1.3252085777375699</v>
      </c>
      <c r="E222" s="2">
        <f t="shared" si="3"/>
        <v>2.505691111532264</v>
      </c>
      <c r="F222" s="3">
        <v>1.5678934969608399E-2</v>
      </c>
      <c r="G222" s="3">
        <v>0.1586457405359</v>
      </c>
    </row>
    <row r="223" spans="1:7" x14ac:dyDescent="0.25">
      <c r="A223" t="s">
        <v>228</v>
      </c>
      <c r="B223" s="2">
        <v>5543.2105807500766</v>
      </c>
      <c r="C223" s="2">
        <v>4645.9025932811319</v>
      </c>
      <c r="D223" s="2">
        <v>0.25468692724228398</v>
      </c>
      <c r="E223" s="2">
        <f t="shared" si="3"/>
        <v>1.1930768107088328</v>
      </c>
      <c r="F223" s="3">
        <v>0.15509130701166399</v>
      </c>
      <c r="G223" s="3">
        <v>0.40057959953653999</v>
      </c>
    </row>
    <row r="224" spans="1:7" x14ac:dyDescent="0.25">
      <c r="A224" t="s">
        <v>229</v>
      </c>
      <c r="B224" s="2">
        <v>52.45504606637104</v>
      </c>
      <c r="C224" s="2">
        <v>44.512260663813777</v>
      </c>
      <c r="D224" s="2">
        <v>0.377101981327226</v>
      </c>
      <c r="E224" s="2">
        <f t="shared" si="3"/>
        <v>1.2987304042302037</v>
      </c>
      <c r="F224" s="3">
        <v>0.48729013274492999</v>
      </c>
      <c r="G224" s="3">
        <v>0.70355986209240695</v>
      </c>
    </row>
    <row r="225" spans="1:8" x14ac:dyDescent="0.25">
      <c r="A225" t="s">
        <v>230</v>
      </c>
      <c r="B225" s="2">
        <v>106.93761948680371</v>
      </c>
      <c r="C225" s="2">
        <v>121.81081518169024</v>
      </c>
      <c r="D225" s="2">
        <v>-0.178499745669677</v>
      </c>
      <c r="E225" s="2">
        <f t="shared" si="3"/>
        <v>0.88362139397739736</v>
      </c>
      <c r="F225" s="3">
        <v>0.30894357339544498</v>
      </c>
      <c r="G225" s="3">
        <v>0.55829434550891599</v>
      </c>
    </row>
    <row r="226" spans="1:8" x14ac:dyDescent="0.25">
      <c r="A226" t="s">
        <v>231</v>
      </c>
      <c r="B226" s="2">
        <v>2585.2498804669067</v>
      </c>
      <c r="C226" s="2">
        <v>3181.0849287933797</v>
      </c>
      <c r="D226" s="2">
        <v>-0.29862952004817001</v>
      </c>
      <c r="E226" s="2">
        <f t="shared" si="3"/>
        <v>0.81302435750419522</v>
      </c>
      <c r="F226" s="3">
        <v>0.26068754749833201</v>
      </c>
      <c r="G226" s="3">
        <v>0.51328596379658598</v>
      </c>
    </row>
    <row r="227" spans="1:8" x14ac:dyDescent="0.25">
      <c r="A227" s="12" t="s">
        <v>232</v>
      </c>
      <c r="B227" s="13">
        <v>2475.7548028574497</v>
      </c>
      <c r="C227" s="13">
        <v>1455.5323837468329</v>
      </c>
      <c r="D227" s="13">
        <v>0.76637366066271795</v>
      </c>
      <c r="E227" s="13">
        <f t="shared" si="3"/>
        <v>1.7009888223065281</v>
      </c>
      <c r="F227" s="14">
        <v>2.8796770428414002E-2</v>
      </c>
      <c r="G227" s="14">
        <v>0.19992494916063899</v>
      </c>
      <c r="H227" s="12"/>
    </row>
    <row r="228" spans="1:8" x14ac:dyDescent="0.25">
      <c r="A228" t="s">
        <v>233</v>
      </c>
      <c r="B228" s="2">
        <v>2387.8362454152202</v>
      </c>
      <c r="C228" s="2">
        <v>1840.2513818484699</v>
      </c>
      <c r="D228" s="2">
        <v>0.375268146342566</v>
      </c>
      <c r="E228" s="2">
        <f t="shared" si="3"/>
        <v>1.2970806139824731</v>
      </c>
      <c r="F228" s="3">
        <v>6.4492715964039701E-2</v>
      </c>
      <c r="G228" s="3">
        <v>0.27433088646466203</v>
      </c>
    </row>
    <row r="229" spans="1:8" x14ac:dyDescent="0.25">
      <c r="A229" t="s">
        <v>234</v>
      </c>
      <c r="B229" s="2">
        <v>933.15809257458898</v>
      </c>
      <c r="C229" s="2">
        <v>737.49324019131745</v>
      </c>
      <c r="D229" s="2">
        <v>0.33789972619957398</v>
      </c>
      <c r="E229" s="2">
        <f t="shared" si="3"/>
        <v>1.2639152475999103</v>
      </c>
      <c r="F229" s="3">
        <v>0.15819046182902799</v>
      </c>
      <c r="G229" s="3">
        <v>0.40400492101547197</v>
      </c>
    </row>
    <row r="230" spans="1:8" x14ac:dyDescent="0.25">
      <c r="A230" t="s">
        <v>235</v>
      </c>
      <c r="B230" s="2">
        <v>662.43335484331703</v>
      </c>
      <c r="C230" s="2">
        <v>641.42170107888126</v>
      </c>
      <c r="D230" s="2">
        <v>4.5101836849834598E-2</v>
      </c>
      <c r="E230" s="2">
        <f t="shared" si="3"/>
        <v>1.0317560062469151</v>
      </c>
      <c r="F230" s="3">
        <v>0.79703342493823204</v>
      </c>
      <c r="G230" s="3">
        <v>0.90179816691273496</v>
      </c>
    </row>
    <row r="231" spans="1:8" x14ac:dyDescent="0.25">
      <c r="A231" t="s">
        <v>236</v>
      </c>
      <c r="B231" s="2">
        <v>680.62324227831277</v>
      </c>
      <c r="C231" s="2">
        <v>488.30649204709357</v>
      </c>
      <c r="D231" s="2">
        <v>0.47681802659325601</v>
      </c>
      <c r="E231" s="2">
        <f t="shared" si="3"/>
        <v>1.3916708432574345</v>
      </c>
      <c r="F231" s="3">
        <v>2.6025352282710499E-2</v>
      </c>
      <c r="G231" s="3">
        <v>0.191537461098194</v>
      </c>
    </row>
    <row r="232" spans="1:8" x14ac:dyDescent="0.25">
      <c r="A232" s="4" t="s">
        <v>237</v>
      </c>
      <c r="B232" s="5"/>
      <c r="C232" s="5"/>
      <c r="D232" s="5"/>
      <c r="E232" s="5"/>
      <c r="F232" s="4"/>
      <c r="G232" s="4"/>
    </row>
    <row r="233" spans="1:8" x14ac:dyDescent="0.25">
      <c r="A233" t="s">
        <v>238</v>
      </c>
      <c r="B233" s="2">
        <v>227.59824078027836</v>
      </c>
      <c r="C233" s="2">
        <v>160.12979110352401</v>
      </c>
      <c r="D233" s="2">
        <v>0.50879732165581304</v>
      </c>
      <c r="E233" s="2">
        <f t="shared" si="3"/>
        <v>1.4228635548933348</v>
      </c>
      <c r="F233" s="3">
        <v>0.148950790220643</v>
      </c>
      <c r="G233" s="3">
        <v>0.39255066637207298</v>
      </c>
    </row>
    <row r="234" spans="1:8" x14ac:dyDescent="0.25">
      <c r="A234" t="s">
        <v>239</v>
      </c>
      <c r="B234" s="2">
        <v>9.4077901193400866</v>
      </c>
      <c r="C234" s="2">
        <v>4.1508228420191955</v>
      </c>
      <c r="D234" s="2">
        <v>1.1055841118002001</v>
      </c>
      <c r="E234" s="2">
        <f t="shared" si="3"/>
        <v>2.1518598397831443</v>
      </c>
      <c r="F234" s="3">
        <v>0.228449710140151</v>
      </c>
      <c r="G234" s="7" t="s">
        <v>27</v>
      </c>
    </row>
    <row r="235" spans="1:8" x14ac:dyDescent="0.25">
      <c r="A235" s="12" t="s">
        <v>240</v>
      </c>
      <c r="B235" s="13">
        <v>1168.2245043764667</v>
      </c>
      <c r="C235" s="13">
        <v>1701.2385074939598</v>
      </c>
      <c r="D235" s="13">
        <v>-0.54106030772180602</v>
      </c>
      <c r="E235" s="13">
        <f t="shared" si="3"/>
        <v>0.687265618020658</v>
      </c>
      <c r="F235" s="14">
        <v>3.8644911283842501E-3</v>
      </c>
      <c r="G235" s="14">
        <v>9.1763435567388293E-2</v>
      </c>
    </row>
    <row r="236" spans="1:8" x14ac:dyDescent="0.25">
      <c r="A236" s="12" t="s">
        <v>241</v>
      </c>
      <c r="B236" s="13">
        <v>223.01045071607231</v>
      </c>
      <c r="C236" s="13">
        <v>236.48211830323075</v>
      </c>
      <c r="D236" s="13">
        <v>-8.4469377320738101E-2</v>
      </c>
      <c r="E236" s="13">
        <f t="shared" si="3"/>
        <v>0.94313135548284421</v>
      </c>
      <c r="F236" s="14">
        <v>0.87388940325144704</v>
      </c>
      <c r="G236" s="14">
        <v>0.94052940500918403</v>
      </c>
    </row>
    <row r="237" spans="1:8" x14ac:dyDescent="0.25">
      <c r="A237" t="s">
        <v>242</v>
      </c>
      <c r="B237" s="2">
        <v>43.597204116831058</v>
      </c>
      <c r="C237" s="2">
        <v>77.727087772777679</v>
      </c>
      <c r="D237" s="2">
        <v>-0.81546520113013399</v>
      </c>
      <c r="E237" s="2">
        <f t="shared" si="3"/>
        <v>0.56822523122774005</v>
      </c>
      <c r="F237" s="3">
        <v>0.13939215886862699</v>
      </c>
      <c r="G237" s="3">
        <v>0.38152371119481998</v>
      </c>
    </row>
    <row r="238" spans="1:8" x14ac:dyDescent="0.25">
      <c r="A238" t="s">
        <v>243</v>
      </c>
      <c r="B238" s="2">
        <v>1249.3036131685967</v>
      </c>
      <c r="C238" s="2">
        <v>1342.5658188033976</v>
      </c>
      <c r="D238" s="2">
        <v>-0.10353327617262501</v>
      </c>
      <c r="E238" s="2">
        <f t="shared" si="3"/>
        <v>0.9307507145892846</v>
      </c>
      <c r="F238" s="3">
        <v>0.50519706612186699</v>
      </c>
      <c r="G238" s="3">
        <v>0.71708657279725696</v>
      </c>
    </row>
    <row r="239" spans="1:8" x14ac:dyDescent="0.25">
      <c r="A239" t="s">
        <v>244</v>
      </c>
      <c r="B239" s="2">
        <v>308.82167957548728</v>
      </c>
      <c r="C239" s="2">
        <v>322.08182717930947</v>
      </c>
      <c r="D239" s="2">
        <v>-5.7056102675248001E-2</v>
      </c>
      <c r="E239" s="2">
        <f t="shared" si="3"/>
        <v>0.96122354816661215</v>
      </c>
      <c r="F239" s="3">
        <v>0.75054905839170205</v>
      </c>
      <c r="G239" s="3">
        <v>0.876830809919663</v>
      </c>
    </row>
    <row r="240" spans="1:8" x14ac:dyDescent="0.25">
      <c r="A240" t="s">
        <v>245</v>
      </c>
      <c r="B240" s="2">
        <v>56.327111966110834</v>
      </c>
      <c r="C240" s="2">
        <v>43.712406165428476</v>
      </c>
      <c r="D240" s="2">
        <v>0.37727484138470202</v>
      </c>
      <c r="E240" s="2">
        <f t="shared" si="3"/>
        <v>1.2988860241331783</v>
      </c>
      <c r="F240" s="3">
        <v>0.42087319284393498</v>
      </c>
      <c r="G240" s="3">
        <v>0.65080908113624703</v>
      </c>
    </row>
    <row r="241" spans="1:7" x14ac:dyDescent="0.25">
      <c r="A241" t="s">
        <v>246</v>
      </c>
      <c r="B241" s="2">
        <v>171.02504236945902</v>
      </c>
      <c r="C241" s="2">
        <v>136.36479187988226</v>
      </c>
      <c r="D241" s="2">
        <v>0.32114101996029998</v>
      </c>
      <c r="E241" s="2">
        <f t="shared" si="3"/>
        <v>1.2493182375294276</v>
      </c>
      <c r="F241" s="3">
        <v>4.8885122097875003E-2</v>
      </c>
      <c r="G241" s="3">
        <v>0.244215386676186</v>
      </c>
    </row>
    <row r="242" spans="1:7" x14ac:dyDescent="0.25">
      <c r="A242" t="s">
        <v>247</v>
      </c>
      <c r="B242" s="2">
        <v>1310.4568964906</v>
      </c>
      <c r="C242" s="2">
        <v>977.78201351634164</v>
      </c>
      <c r="D242" s="2">
        <v>0.42190465723334403</v>
      </c>
      <c r="E242" s="2">
        <f t="shared" si="3"/>
        <v>1.3396950636508</v>
      </c>
      <c r="F242" s="3">
        <v>0.17208009238911301</v>
      </c>
      <c r="G242" s="3">
        <v>0.41957428785074302</v>
      </c>
    </row>
    <row r="243" spans="1:7" x14ac:dyDescent="0.25">
      <c r="A243" s="4" t="s">
        <v>248</v>
      </c>
      <c r="B243" s="5"/>
      <c r="C243" s="5"/>
      <c r="D243" s="5"/>
      <c r="E243" s="5"/>
      <c r="F243" s="6"/>
      <c r="G243" s="6"/>
    </row>
    <row r="244" spans="1:7" x14ac:dyDescent="0.25">
      <c r="A244" s="15" t="s">
        <v>249</v>
      </c>
      <c r="B244" s="16">
        <v>349.1608484858827</v>
      </c>
      <c r="C244" s="16">
        <v>170.57841923585724</v>
      </c>
      <c r="D244" s="16">
        <v>1.0318325992425601</v>
      </c>
      <c r="E244" s="16">
        <f t="shared" si="3"/>
        <v>2.0446198033432696</v>
      </c>
      <c r="F244" s="17">
        <v>1.1701629640573599E-4</v>
      </c>
      <c r="G244" s="18">
        <v>2.1550976930724601E-2</v>
      </c>
    </row>
    <row r="245" spans="1:7" x14ac:dyDescent="0.25">
      <c r="A245" s="4" t="s">
        <v>250</v>
      </c>
      <c r="B245" s="5"/>
      <c r="C245" s="5"/>
      <c r="D245" s="5"/>
      <c r="E245" s="5"/>
      <c r="F245" s="6"/>
      <c r="G245" s="6"/>
    </row>
    <row r="246" spans="1:7" x14ac:dyDescent="0.25">
      <c r="A246" t="s">
        <v>251</v>
      </c>
      <c r="B246" s="2">
        <v>4597.0811317872667</v>
      </c>
      <c r="C246" s="2">
        <v>5015.3507186328825</v>
      </c>
      <c r="D246" s="2">
        <v>-0.12567731462887399</v>
      </c>
      <c r="E246" s="2">
        <f t="shared" si="3"/>
        <v>0.91657363035806405</v>
      </c>
      <c r="F246" s="3">
        <v>0.36489860929413698</v>
      </c>
      <c r="G246" s="3">
        <v>0.604972971518286</v>
      </c>
    </row>
    <row r="247" spans="1:7" x14ac:dyDescent="0.25">
      <c r="A247" t="s">
        <v>252</v>
      </c>
      <c r="B247" s="2">
        <v>901.29666001809971</v>
      </c>
      <c r="C247" s="2">
        <v>778.94499566058937</v>
      </c>
      <c r="D247" s="2">
        <v>0.20855382469317399</v>
      </c>
      <c r="E247" s="2">
        <f t="shared" si="3"/>
        <v>1.1555292863438791</v>
      </c>
      <c r="F247" s="3">
        <v>0.39178851127127601</v>
      </c>
      <c r="G247" s="3">
        <v>0.62827154060250101</v>
      </c>
    </row>
    <row r="248" spans="1:7" x14ac:dyDescent="0.25">
      <c r="A248" t="s">
        <v>253</v>
      </c>
      <c r="B248" s="2">
        <v>534.47888752222866</v>
      </c>
      <c r="C248" s="2">
        <v>408.06488925832423</v>
      </c>
      <c r="D248" s="2">
        <v>0.38709853170571901</v>
      </c>
      <c r="E248" s="2">
        <f t="shared" si="3"/>
        <v>1.3077606615827406</v>
      </c>
      <c r="F248" s="3">
        <v>4.76800844356116E-2</v>
      </c>
      <c r="G248" s="3">
        <v>0.24187592715707301</v>
      </c>
    </row>
    <row r="249" spans="1:7" x14ac:dyDescent="0.25">
      <c r="A249" t="s">
        <v>254</v>
      </c>
      <c r="B249" s="2">
        <v>469.58196944410565</v>
      </c>
      <c r="C249" s="2">
        <v>391.57995307116698</v>
      </c>
      <c r="D249" s="2">
        <v>0.26273207084932099</v>
      </c>
      <c r="E249" s="2">
        <f t="shared" si="3"/>
        <v>1.1997485511775736</v>
      </c>
      <c r="F249" s="3">
        <v>0.26849401240980902</v>
      </c>
      <c r="G249" s="3">
        <v>0.52118207910191905</v>
      </c>
    </row>
    <row r="250" spans="1:7" x14ac:dyDescent="0.25">
      <c r="A250" t="s">
        <v>255</v>
      </c>
      <c r="B250" s="2">
        <v>994.79730791878092</v>
      </c>
      <c r="C250" s="2">
        <v>674.21617296161378</v>
      </c>
      <c r="D250" s="2">
        <v>0.55982899904160199</v>
      </c>
      <c r="E250" s="2">
        <f t="shared" si="3"/>
        <v>1.4740944842381039</v>
      </c>
      <c r="F250" s="3">
        <v>8.7111895153577798E-2</v>
      </c>
      <c r="G250" s="3">
        <v>0.31138010484881401</v>
      </c>
    </row>
    <row r="251" spans="1:7" x14ac:dyDescent="0.25">
      <c r="A251" t="s">
        <v>256</v>
      </c>
      <c r="B251" s="2">
        <v>712.06551525241468</v>
      </c>
      <c r="C251" s="2">
        <v>573.43889320998971</v>
      </c>
      <c r="D251" s="2">
        <v>0.31128252946576102</v>
      </c>
      <c r="E251" s="2">
        <f t="shared" si="3"/>
        <v>1.2408102673852461</v>
      </c>
      <c r="F251" s="3">
        <v>0.286325667564506</v>
      </c>
      <c r="G251" s="3">
        <v>0.53739789598196597</v>
      </c>
    </row>
    <row r="252" spans="1:7" x14ac:dyDescent="0.25">
      <c r="A252" t="s">
        <v>257</v>
      </c>
      <c r="B252" s="2">
        <v>731.37091898199662</v>
      </c>
      <c r="C252" s="2">
        <v>610.1197838367375</v>
      </c>
      <c r="D252" s="2">
        <v>0.26083364546870103</v>
      </c>
      <c r="E252" s="2">
        <f t="shared" si="3"/>
        <v>1.1981708544799063</v>
      </c>
      <c r="F252" s="3">
        <v>0.30557673464330098</v>
      </c>
      <c r="G252" s="3">
        <v>0.55495254389495496</v>
      </c>
    </row>
    <row r="253" spans="1:7" x14ac:dyDescent="0.25">
      <c r="A253" t="s">
        <v>258</v>
      </c>
      <c r="B253" s="2">
        <v>300.41938460779198</v>
      </c>
      <c r="C253" s="2">
        <v>421.67001855235856</v>
      </c>
      <c r="D253" s="2">
        <v>-0.487730254352085</v>
      </c>
      <c r="E253" s="2">
        <f t="shared" si="3"/>
        <v>0.71314618560959431</v>
      </c>
      <c r="F253" s="3">
        <v>0.113554469121825</v>
      </c>
      <c r="G253" s="3">
        <v>0.35005120870171902</v>
      </c>
    </row>
    <row r="254" spans="1:7" x14ac:dyDescent="0.25">
      <c r="A254" s="12" t="s">
        <v>259</v>
      </c>
      <c r="B254" s="13">
        <v>325.96437989246567</v>
      </c>
      <c r="C254" s="13">
        <v>500.97983580120825</v>
      </c>
      <c r="D254" s="13">
        <v>-0.61825938166682304</v>
      </c>
      <c r="E254" s="13">
        <f t="shared" si="3"/>
        <v>0.65145643901319905</v>
      </c>
      <c r="F254" s="14">
        <v>5.4245356818439098E-3</v>
      </c>
      <c r="G254" s="14">
        <v>0.10529734944371</v>
      </c>
    </row>
    <row r="255" spans="1:7" x14ac:dyDescent="0.25">
      <c r="A255" t="s">
        <v>260</v>
      </c>
      <c r="B255" s="2">
        <v>1927.4639574112698</v>
      </c>
      <c r="C255" s="2">
        <v>1533.8348053364175</v>
      </c>
      <c r="D255" s="2">
        <v>0.32886967237926301</v>
      </c>
      <c r="E255" s="2">
        <f t="shared" si="3"/>
        <v>1.256028911110741</v>
      </c>
      <c r="F255" s="3">
        <v>9.5921400298038695E-2</v>
      </c>
      <c r="G255" s="3">
        <v>0.32560237970352501</v>
      </c>
    </row>
    <row r="256" spans="1:7" x14ac:dyDescent="0.25">
      <c r="A256" t="s">
        <v>261</v>
      </c>
      <c r="B256" s="2">
        <v>2371.49640815462</v>
      </c>
      <c r="C256" s="2">
        <v>1630.1011474726351</v>
      </c>
      <c r="D256" s="2">
        <v>0.54048681116305597</v>
      </c>
      <c r="E256" s="2">
        <f t="shared" si="3"/>
        <v>1.4544632166464895</v>
      </c>
      <c r="F256" s="3">
        <v>3.8137353087787401E-2</v>
      </c>
      <c r="G256" s="3">
        <v>0.22222910848899199</v>
      </c>
    </row>
    <row r="257" spans="1:7" x14ac:dyDescent="0.25">
      <c r="A257" t="s">
        <v>262</v>
      </c>
      <c r="B257" s="2">
        <v>1221.1982602031301</v>
      </c>
      <c r="C257" s="2">
        <v>1552.4482243053676</v>
      </c>
      <c r="D257" s="2">
        <v>-0.34476248909605101</v>
      </c>
      <c r="E257" s="2">
        <f t="shared" si="3"/>
        <v>0.78743760176176103</v>
      </c>
      <c r="F257" s="3">
        <v>0.130514917917466</v>
      </c>
      <c r="G257" s="3">
        <v>0.37180131570691599</v>
      </c>
    </row>
    <row r="258" spans="1:7" x14ac:dyDescent="0.25">
      <c r="A258" t="s">
        <v>263</v>
      </c>
      <c r="B258" s="2">
        <v>505.4904337321023</v>
      </c>
      <c r="C258" s="2">
        <v>357.17238347981248</v>
      </c>
      <c r="D258" s="2">
        <v>0.49994743380883899</v>
      </c>
      <c r="E258" s="2">
        <f t="shared" si="3"/>
        <v>1.4141620348748747</v>
      </c>
      <c r="F258" s="3">
        <v>0.19381052728456299</v>
      </c>
      <c r="G258" s="3">
        <v>0.44307093294754302</v>
      </c>
    </row>
    <row r="259" spans="1:7" x14ac:dyDescent="0.25">
      <c r="A259" t="s">
        <v>264</v>
      </c>
      <c r="B259" s="2">
        <v>361.51228523504597</v>
      </c>
      <c r="C259" s="2">
        <v>348.42610105058554</v>
      </c>
      <c r="D259" s="2">
        <v>5.8446758859246203E-2</v>
      </c>
      <c r="E259" s="2">
        <f t="shared" si="3"/>
        <v>1.0413440203910118</v>
      </c>
      <c r="F259" s="3">
        <v>0.83032411919736804</v>
      </c>
      <c r="G259" s="3">
        <v>0.91952444438796399</v>
      </c>
    </row>
    <row r="260" spans="1:7" x14ac:dyDescent="0.25">
      <c r="A260" t="s">
        <v>265</v>
      </c>
      <c r="B260" s="2">
        <v>1660.6929484025302</v>
      </c>
      <c r="C260" s="2">
        <v>1680.6738649081976</v>
      </c>
      <c r="D260" s="2">
        <v>-1.78141684046314E-2</v>
      </c>
      <c r="E260" s="2">
        <f t="shared" ref="E260:E268" si="4">POWER(2,D260)</f>
        <v>0.98772808116883171</v>
      </c>
      <c r="F260" s="3">
        <v>0.95783608259561204</v>
      </c>
      <c r="G260" s="3">
        <v>0.97989706810452104</v>
      </c>
    </row>
    <row r="261" spans="1:7" x14ac:dyDescent="0.25">
      <c r="A261" t="s">
        <v>266</v>
      </c>
      <c r="B261" s="2">
        <v>3683.3198601553736</v>
      </c>
      <c r="C261" s="2">
        <v>3348.9784755792152</v>
      </c>
      <c r="D261" s="2">
        <v>0.13682659642417</v>
      </c>
      <c r="E261" s="2">
        <f t="shared" si="4"/>
        <v>1.0994839897740873</v>
      </c>
      <c r="F261" s="3">
        <v>0.444325212336524</v>
      </c>
      <c r="G261" s="3">
        <v>0.66998233531635698</v>
      </c>
    </row>
    <row r="262" spans="1:7" x14ac:dyDescent="0.25">
      <c r="A262" t="s">
        <v>267</v>
      </c>
      <c r="B262" s="2">
        <v>2516.2352269917365</v>
      </c>
      <c r="C262" s="2">
        <v>1794.5720114799681</v>
      </c>
      <c r="D262" s="2">
        <v>0.48733422873563997</v>
      </c>
      <c r="E262" s="2">
        <f t="shared" si="4"/>
        <v>1.4018521781459954</v>
      </c>
      <c r="F262" s="3">
        <v>0.14043114759936001</v>
      </c>
      <c r="G262" s="3">
        <v>0.38246910568900599</v>
      </c>
    </row>
    <row r="263" spans="1:7" x14ac:dyDescent="0.25">
      <c r="A263" t="s">
        <v>268</v>
      </c>
      <c r="B263" s="2">
        <v>3402.860906540227</v>
      </c>
      <c r="C263" s="2">
        <v>2293.2827599901175</v>
      </c>
      <c r="D263" s="2">
        <v>0.56920941416564297</v>
      </c>
      <c r="E263" s="2">
        <f t="shared" si="4"/>
        <v>1.4837102859379576</v>
      </c>
      <c r="F263" s="3">
        <v>4.2991853882830298E-2</v>
      </c>
      <c r="G263" s="3">
        <v>0.231631458201393</v>
      </c>
    </row>
    <row r="264" spans="1:7" x14ac:dyDescent="0.25">
      <c r="A264" t="s">
        <v>269</v>
      </c>
      <c r="B264" s="2">
        <v>4.6487463571651499</v>
      </c>
      <c r="C264" s="2">
        <v>4.8536989218410156</v>
      </c>
      <c r="D264" s="2">
        <v>6.6948224770860898E-3</v>
      </c>
      <c r="E264" s="2">
        <f t="shared" si="4"/>
        <v>1.0046512811063013</v>
      </c>
      <c r="F264" s="3">
        <v>0.99443542482617497</v>
      </c>
      <c r="G264" s="7" t="s">
        <v>27</v>
      </c>
    </row>
    <row r="265" spans="1:7" x14ac:dyDescent="0.25">
      <c r="A265" t="s">
        <v>270</v>
      </c>
      <c r="B265" s="2">
        <v>1756.4399396536367</v>
      </c>
      <c r="C265" s="2">
        <v>1831.48395551972</v>
      </c>
      <c r="D265" s="2">
        <v>-6.0207693852351703E-2</v>
      </c>
      <c r="E265" s="2">
        <f t="shared" si="4"/>
        <v>0.95912603129254959</v>
      </c>
      <c r="F265" s="3">
        <v>0.58148152190454105</v>
      </c>
      <c r="G265" s="3">
        <v>0.77275025904632</v>
      </c>
    </row>
    <row r="266" spans="1:7" x14ac:dyDescent="0.25">
      <c r="A266" s="4" t="s">
        <v>271</v>
      </c>
      <c r="B266" s="5"/>
      <c r="C266" s="5"/>
      <c r="D266" s="5"/>
      <c r="E266" s="5"/>
      <c r="F266" s="6"/>
      <c r="G266" s="6"/>
    </row>
    <row r="267" spans="1:7" x14ac:dyDescent="0.25">
      <c r="A267" t="s">
        <v>272</v>
      </c>
      <c r="B267" s="2">
        <v>493.04842759956733</v>
      </c>
      <c r="C267" s="2">
        <v>508.30730391111149</v>
      </c>
      <c r="D267" s="2">
        <v>-4.2369977945373297E-2</v>
      </c>
      <c r="E267" s="2">
        <f t="shared" si="4"/>
        <v>0.9710584364777336</v>
      </c>
      <c r="F267" s="3">
        <v>0.80888998179556504</v>
      </c>
      <c r="G267" s="3">
        <v>0.90837719401224204</v>
      </c>
    </row>
    <row r="268" spans="1:7" x14ac:dyDescent="0.25">
      <c r="A268" s="20" t="s">
        <v>273</v>
      </c>
      <c r="B268" s="21">
        <v>587.92862235844439</v>
      </c>
      <c r="C268" s="21">
        <v>534.03853300943149</v>
      </c>
      <c r="D268" s="21">
        <v>0.13922693760028501</v>
      </c>
      <c r="E268" s="21">
        <f t="shared" si="4"/>
        <v>1.1013148225700946</v>
      </c>
      <c r="F268" s="22">
        <v>0.342203553454069</v>
      </c>
      <c r="G268" s="22">
        <v>0.58500770480680797</v>
      </c>
    </row>
  </sheetData>
  <pageMargins left="0.7" right="0.7" top="0.75" bottom="0.75" header="0.3" footer="0.3"/>
  <pageSetup paperSize="9" scale="8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</dc:creator>
  <cp:lastModifiedBy>Anne</cp:lastModifiedBy>
  <cp:lastPrinted>2021-04-01T08:40:31Z</cp:lastPrinted>
  <dcterms:created xsi:type="dcterms:W3CDTF">2021-03-31T14:16:53Z</dcterms:created>
  <dcterms:modified xsi:type="dcterms:W3CDTF">2022-02-17T15:40:42Z</dcterms:modified>
</cp:coreProperties>
</file>